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tiejacobs/Desktop/"/>
    </mc:Choice>
  </mc:AlternateContent>
  <xr:revisionPtr revIDLastSave="0" documentId="13_ncr:1_{8323D33C-130C-6840-9CB8-6DED58F9B601}" xr6:coauthVersionLast="47" xr6:coauthVersionMax="47" xr10:uidLastSave="{00000000-0000-0000-0000-000000000000}"/>
  <bookViews>
    <workbookView xWindow="3800" yWindow="2120" windowWidth="28040" windowHeight="17440" activeTab="4" xr2:uid="{385672C2-4E93-B94A-A6A2-2C3681CB39BF}"/>
  </bookViews>
  <sheets>
    <sheet name="1B" sheetId="1" r:id="rId1"/>
    <sheet name="1C-D-E" sheetId="2" r:id="rId2"/>
    <sheet name="1F-G" sheetId="5" r:id="rId3"/>
    <sheet name="3B" sheetId="7" r:id="rId4"/>
    <sheet name="4B" sheetId="8" r:id="rId5"/>
    <sheet name="S2B" sheetId="9" r:id="rId6"/>
    <sheet name="S2C-D-E" sheetId="10" r:id="rId7"/>
    <sheet name="S2F-G" sheetId="11" r:id="rId8"/>
    <sheet name="S3A-B" sheetId="14" r:id="rId9"/>
    <sheet name="S3C-D" sheetId="12" r:id="rId10"/>
    <sheet name="S3E-F" sheetId="15" r:id="rId11"/>
    <sheet name="S5E" sheetId="13" r:id="rId1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7" i="10" l="1"/>
  <c r="H57" i="10"/>
  <c r="N57" i="10" s="1"/>
  <c r="O57" i="10" s="1"/>
  <c r="M56" i="10"/>
  <c r="H56" i="10"/>
  <c r="M55" i="10"/>
  <c r="H55" i="10"/>
  <c r="N55" i="10" s="1"/>
  <c r="O55" i="10" s="1"/>
  <c r="M54" i="10"/>
  <c r="N54" i="10" s="1"/>
  <c r="O54" i="10" s="1"/>
  <c r="H54" i="10"/>
  <c r="M53" i="10"/>
  <c r="H53" i="10"/>
  <c r="N53" i="10" s="1"/>
  <c r="O53" i="10" s="1"/>
  <c r="M52" i="10"/>
  <c r="H52" i="10"/>
  <c r="M51" i="10"/>
  <c r="H51" i="10"/>
  <c r="N51" i="10" s="1"/>
  <c r="O51" i="10" s="1"/>
  <c r="M50" i="10"/>
  <c r="N50" i="10" s="1"/>
  <c r="O50" i="10" s="1"/>
  <c r="H50" i="10"/>
  <c r="M49" i="10"/>
  <c r="H49" i="10"/>
  <c r="N49" i="10" s="1"/>
  <c r="O49" i="10" s="1"/>
  <c r="M48" i="10"/>
  <c r="H48" i="10"/>
  <c r="M47" i="10"/>
  <c r="H47" i="10"/>
  <c r="N47" i="10" s="1"/>
  <c r="O47" i="10" s="1"/>
  <c r="M46" i="10"/>
  <c r="N46" i="10" s="1"/>
  <c r="O46" i="10" s="1"/>
  <c r="H46" i="10"/>
  <c r="M45" i="10"/>
  <c r="H45" i="10"/>
  <c r="N45" i="10" s="1"/>
  <c r="O45" i="10" s="1"/>
  <c r="M44" i="10"/>
  <c r="H44" i="10"/>
  <c r="M43" i="10"/>
  <c r="H43" i="10"/>
  <c r="N43" i="10" s="1"/>
  <c r="O43" i="10" s="1"/>
  <c r="M42" i="10"/>
  <c r="N42" i="10" s="1"/>
  <c r="O42" i="10" s="1"/>
  <c r="H42" i="10"/>
  <c r="M41" i="10"/>
  <c r="H41" i="10"/>
  <c r="N41" i="10" s="1"/>
  <c r="O41" i="10" s="1"/>
  <c r="M40" i="10"/>
  <c r="H40" i="10"/>
  <c r="M39" i="10"/>
  <c r="H39" i="10"/>
  <c r="N39" i="10" s="1"/>
  <c r="O39" i="10" s="1"/>
  <c r="M38" i="10"/>
  <c r="H38" i="10"/>
  <c r="M37" i="10"/>
  <c r="H37" i="10"/>
  <c r="M36" i="10"/>
  <c r="H36" i="10"/>
  <c r="N36" i="10" s="1"/>
  <c r="O36" i="10" s="1"/>
  <c r="M35" i="10"/>
  <c r="H35" i="10"/>
  <c r="M34" i="10"/>
  <c r="H34" i="10"/>
  <c r="M33" i="10"/>
  <c r="N33" i="10" s="1"/>
  <c r="O33" i="10" s="1"/>
  <c r="H33" i="10"/>
  <c r="M32" i="10"/>
  <c r="H32" i="10"/>
  <c r="N32" i="10" s="1"/>
  <c r="O32" i="10" s="1"/>
  <c r="M31" i="10"/>
  <c r="H31" i="10"/>
  <c r="M30" i="10"/>
  <c r="H30" i="10"/>
  <c r="M29" i="10"/>
  <c r="N29" i="10" s="1"/>
  <c r="O29" i="10" s="1"/>
  <c r="H29" i="10"/>
  <c r="M28" i="10"/>
  <c r="H28" i="10"/>
  <c r="N28" i="10" s="1"/>
  <c r="O28" i="10" s="1"/>
  <c r="M27" i="10"/>
  <c r="H27" i="10"/>
  <c r="M26" i="10"/>
  <c r="H26" i="10"/>
  <c r="M25" i="10"/>
  <c r="N25" i="10" s="1"/>
  <c r="O25" i="10" s="1"/>
  <c r="H25" i="10"/>
  <c r="M24" i="10"/>
  <c r="H24" i="10"/>
  <c r="N24" i="10" s="1"/>
  <c r="O24" i="10" s="1"/>
  <c r="M23" i="10"/>
  <c r="H23" i="10"/>
  <c r="M22" i="10"/>
  <c r="H22" i="10"/>
  <c r="M21" i="10"/>
  <c r="N21" i="10" s="1"/>
  <c r="O21" i="10" s="1"/>
  <c r="H21" i="10"/>
  <c r="M20" i="10"/>
  <c r="H20" i="10"/>
  <c r="N20" i="10" s="1"/>
  <c r="O20" i="10" s="1"/>
  <c r="M19" i="10"/>
  <c r="H19" i="10"/>
  <c r="N19" i="10" s="1"/>
  <c r="O19" i="10" s="1"/>
  <c r="M18" i="10"/>
  <c r="H18" i="10"/>
  <c r="M17" i="10"/>
  <c r="H17" i="10"/>
  <c r="M16" i="10"/>
  <c r="H16" i="10"/>
  <c r="N16" i="10" s="1"/>
  <c r="O16" i="10" s="1"/>
  <c r="M15" i="10"/>
  <c r="H15" i="10"/>
  <c r="N15" i="10" s="1"/>
  <c r="O15" i="10" s="1"/>
  <c r="M14" i="10"/>
  <c r="H14" i="10"/>
  <c r="M13" i="10"/>
  <c r="H13" i="10"/>
  <c r="M12" i="10"/>
  <c r="H12" i="10"/>
  <c r="N12" i="10" s="1"/>
  <c r="O12" i="10" s="1"/>
  <c r="M11" i="10"/>
  <c r="H11" i="10"/>
  <c r="N11" i="10" s="1"/>
  <c r="O11" i="10" s="1"/>
  <c r="M10" i="10"/>
  <c r="H10" i="10"/>
  <c r="M9" i="10"/>
  <c r="H9" i="10"/>
  <c r="M8" i="10"/>
  <c r="H8" i="10"/>
  <c r="N8" i="10" s="1"/>
  <c r="O8" i="10" s="1"/>
  <c r="M7" i="10"/>
  <c r="H7" i="10"/>
  <c r="N7" i="10" s="1"/>
  <c r="O7" i="10" s="1"/>
  <c r="M6" i="10"/>
  <c r="H6" i="10"/>
  <c r="M5" i="10"/>
  <c r="H5" i="10"/>
  <c r="N5" i="10" s="1"/>
  <c r="O5" i="10" s="1"/>
  <c r="M4" i="10"/>
  <c r="H4" i="10"/>
  <c r="N4" i="10" s="1"/>
  <c r="O4" i="10" s="1"/>
  <c r="M3" i="10"/>
  <c r="H3" i="10"/>
  <c r="N3" i="10" s="1"/>
  <c r="O3" i="10" s="1"/>
  <c r="M2" i="10"/>
  <c r="H2" i="10"/>
  <c r="N23" i="10" l="1"/>
  <c r="O23" i="10" s="1"/>
  <c r="N2" i="10"/>
  <c r="O2" i="10" s="1"/>
  <c r="N6" i="10"/>
  <c r="O6" i="10" s="1"/>
  <c r="N10" i="10"/>
  <c r="O10" i="10" s="1"/>
  <c r="N14" i="10"/>
  <c r="O14" i="10" s="1"/>
  <c r="N18" i="10"/>
  <c r="O18" i="10" s="1"/>
  <c r="N22" i="10"/>
  <c r="O22" i="10" s="1"/>
  <c r="N26" i="10"/>
  <c r="O26" i="10" s="1"/>
  <c r="N30" i="10"/>
  <c r="O30" i="10" s="1"/>
  <c r="N34" i="10"/>
  <c r="O34" i="10" s="1"/>
  <c r="N38" i="10"/>
  <c r="O38" i="10" s="1"/>
  <c r="N31" i="10"/>
  <c r="O31" i="10" s="1"/>
  <c r="N40" i="10"/>
  <c r="O40" i="10" s="1"/>
  <c r="N44" i="10"/>
  <c r="O44" i="10" s="1"/>
  <c r="N48" i="10"/>
  <c r="O48" i="10" s="1"/>
  <c r="N52" i="10"/>
  <c r="O52" i="10" s="1"/>
  <c r="N56" i="10"/>
  <c r="O56" i="10" s="1"/>
  <c r="N27" i="10"/>
  <c r="O27" i="10" s="1"/>
  <c r="N9" i="10"/>
  <c r="O9" i="10" s="1"/>
  <c r="N13" i="10"/>
  <c r="O13" i="10" s="1"/>
  <c r="N17" i="10"/>
  <c r="O17" i="10" s="1"/>
  <c r="N35" i="10"/>
  <c r="O35" i="10" s="1"/>
  <c r="N37" i="10"/>
  <c r="O37" i="10" s="1"/>
  <c r="L49" i="9"/>
  <c r="G49" i="9"/>
  <c r="M49" i="9" s="1"/>
  <c r="N49" i="9" s="1"/>
  <c r="L48" i="9"/>
  <c r="G48" i="9"/>
  <c r="L47" i="9"/>
  <c r="G47" i="9"/>
  <c r="M47" i="9" s="1"/>
  <c r="N47" i="9" s="1"/>
  <c r="L46" i="9"/>
  <c r="M46" i="9" s="1"/>
  <c r="N46" i="9" s="1"/>
  <c r="G46" i="9"/>
  <c r="L45" i="9"/>
  <c r="G45" i="9"/>
  <c r="M45" i="9" s="1"/>
  <c r="N45" i="9" s="1"/>
  <c r="L44" i="9"/>
  <c r="G44" i="9"/>
  <c r="L43" i="9"/>
  <c r="G43" i="9"/>
  <c r="M43" i="9" s="1"/>
  <c r="N43" i="9" s="1"/>
  <c r="L42" i="9"/>
  <c r="M42" i="9" s="1"/>
  <c r="N42" i="9" s="1"/>
  <c r="G42" i="9"/>
  <c r="L41" i="9"/>
  <c r="G41" i="9"/>
  <c r="M41" i="9" s="1"/>
  <c r="N41" i="9" s="1"/>
  <c r="L40" i="9"/>
  <c r="G40" i="9"/>
  <c r="L39" i="9"/>
  <c r="G39" i="9"/>
  <c r="M39" i="9" s="1"/>
  <c r="N39" i="9" s="1"/>
  <c r="L38" i="9"/>
  <c r="M38" i="9" s="1"/>
  <c r="N38" i="9" s="1"/>
  <c r="G38" i="9"/>
  <c r="L37" i="9"/>
  <c r="G37" i="9"/>
  <c r="M37" i="9" s="1"/>
  <c r="N37" i="9" s="1"/>
  <c r="L36" i="9"/>
  <c r="G36" i="9"/>
  <c r="L35" i="9"/>
  <c r="G35" i="9"/>
  <c r="M35" i="9" s="1"/>
  <c r="N35" i="9" s="1"/>
  <c r="L34" i="9"/>
  <c r="M34" i="9" s="1"/>
  <c r="N34" i="9" s="1"/>
  <c r="G34" i="9"/>
  <c r="L33" i="9"/>
  <c r="G33" i="9"/>
  <c r="M33" i="9" s="1"/>
  <c r="N33" i="9" s="1"/>
  <c r="L32" i="9"/>
  <c r="G32" i="9"/>
  <c r="L31" i="9"/>
  <c r="G31" i="9"/>
  <c r="M31" i="9" s="1"/>
  <c r="N31" i="9" s="1"/>
  <c r="L30" i="9"/>
  <c r="M30" i="9" s="1"/>
  <c r="N30" i="9" s="1"/>
  <c r="G30" i="9"/>
  <c r="L29" i="9"/>
  <c r="G29" i="9"/>
  <c r="M29" i="9" s="1"/>
  <c r="N29" i="9" s="1"/>
  <c r="L28" i="9"/>
  <c r="G28" i="9"/>
  <c r="L27" i="9"/>
  <c r="G27" i="9"/>
  <c r="M27" i="9" s="1"/>
  <c r="N27" i="9" s="1"/>
  <c r="L26" i="9"/>
  <c r="M26" i="9" s="1"/>
  <c r="N26" i="9" s="1"/>
  <c r="G26" i="9"/>
  <c r="L25" i="9"/>
  <c r="G25" i="9"/>
  <c r="M25" i="9" s="1"/>
  <c r="N25" i="9" s="1"/>
  <c r="L24" i="9"/>
  <c r="G24" i="9"/>
  <c r="M24" i="9" s="1"/>
  <c r="N24" i="9" s="1"/>
  <c r="L23" i="9"/>
  <c r="G23" i="9"/>
  <c r="M23" i="9" s="1"/>
  <c r="N23" i="9" s="1"/>
  <c r="M22" i="9"/>
  <c r="N22" i="9" s="1"/>
  <c r="L22" i="9"/>
  <c r="G22" i="9"/>
  <c r="L21" i="9"/>
  <c r="G21" i="9"/>
  <c r="M21" i="9" s="1"/>
  <c r="N21" i="9" s="1"/>
  <c r="L20" i="9"/>
  <c r="G20" i="9"/>
  <c r="M20" i="9" s="1"/>
  <c r="N20" i="9" s="1"/>
  <c r="L19" i="9"/>
  <c r="G19" i="9"/>
  <c r="L18" i="9"/>
  <c r="G18" i="9"/>
  <c r="M18" i="9" s="1"/>
  <c r="N18" i="9" s="1"/>
  <c r="L17" i="9"/>
  <c r="G17" i="9"/>
  <c r="M17" i="9" s="1"/>
  <c r="N17" i="9" s="1"/>
  <c r="M16" i="9"/>
  <c r="N16" i="9" s="1"/>
  <c r="L16" i="9"/>
  <c r="G16" i="9"/>
  <c r="L15" i="9"/>
  <c r="G15" i="9"/>
  <c r="M15" i="9" s="1"/>
  <c r="N15" i="9" s="1"/>
  <c r="L14" i="9"/>
  <c r="G14" i="9"/>
  <c r="M14" i="9" s="1"/>
  <c r="N14" i="9" s="1"/>
  <c r="L13" i="9"/>
  <c r="G13" i="9"/>
  <c r="L12" i="9"/>
  <c r="G12" i="9"/>
  <c r="M12" i="9" s="1"/>
  <c r="N12" i="9" s="1"/>
  <c r="L11" i="9"/>
  <c r="G11" i="9"/>
  <c r="M11" i="9" s="1"/>
  <c r="N11" i="9" s="1"/>
  <c r="L10" i="9"/>
  <c r="M10" i="9" s="1"/>
  <c r="N10" i="9" s="1"/>
  <c r="G10" i="9"/>
  <c r="L9" i="9"/>
  <c r="G9" i="9"/>
  <c r="M9" i="9" s="1"/>
  <c r="N9" i="9" s="1"/>
  <c r="L8" i="9"/>
  <c r="G8" i="9"/>
  <c r="M8" i="9" s="1"/>
  <c r="N8" i="9" s="1"/>
  <c r="L7" i="9"/>
  <c r="G7" i="9"/>
  <c r="M7" i="9" s="1"/>
  <c r="N7" i="9" s="1"/>
  <c r="M6" i="9"/>
  <c r="N6" i="9" s="1"/>
  <c r="L6" i="9"/>
  <c r="G6" i="9"/>
  <c r="L5" i="9"/>
  <c r="G5" i="9"/>
  <c r="M5" i="9" s="1"/>
  <c r="N5" i="9" s="1"/>
  <c r="L4" i="9"/>
  <c r="G4" i="9"/>
  <c r="M4" i="9" s="1"/>
  <c r="N4" i="9" s="1"/>
  <c r="L3" i="9"/>
  <c r="G3" i="9"/>
  <c r="L2" i="9"/>
  <c r="G2" i="9"/>
  <c r="M2" i="9" s="1"/>
  <c r="N2" i="9" s="1"/>
  <c r="L47" i="1"/>
  <c r="G47" i="1"/>
  <c r="M47" i="1" s="1"/>
  <c r="N47" i="1" s="1"/>
  <c r="L46" i="1"/>
  <c r="G46" i="1"/>
  <c r="M46" i="1" s="1"/>
  <c r="N46" i="1" s="1"/>
  <c r="L45" i="1"/>
  <c r="G45" i="1"/>
  <c r="M45" i="1" s="1"/>
  <c r="N45" i="1" s="1"/>
  <c r="M44" i="1"/>
  <c r="N44" i="1" s="1"/>
  <c r="L44" i="1"/>
  <c r="G44" i="1"/>
  <c r="L43" i="1"/>
  <c r="G43" i="1"/>
  <c r="M43" i="1" s="1"/>
  <c r="N43" i="1" s="1"/>
  <c r="L42" i="1"/>
  <c r="G42" i="1"/>
  <c r="M42" i="1" s="1"/>
  <c r="N42" i="1" s="1"/>
  <c r="L41" i="1"/>
  <c r="G41" i="1"/>
  <c r="L40" i="1"/>
  <c r="G40" i="1"/>
  <c r="M40" i="1" s="1"/>
  <c r="N40" i="1" s="1"/>
  <c r="L39" i="1"/>
  <c r="G39" i="1"/>
  <c r="M39" i="1" s="1"/>
  <c r="N39" i="1" s="1"/>
  <c r="L38" i="1"/>
  <c r="M38" i="1" s="1"/>
  <c r="N38" i="1" s="1"/>
  <c r="G38" i="1"/>
  <c r="L37" i="1"/>
  <c r="G37" i="1"/>
  <c r="M37" i="1" s="1"/>
  <c r="N37" i="1" s="1"/>
  <c r="L36" i="1"/>
  <c r="G36" i="1"/>
  <c r="M36" i="1" s="1"/>
  <c r="N36" i="1" s="1"/>
  <c r="L35" i="1"/>
  <c r="G35" i="1"/>
  <c r="M35" i="1" s="1"/>
  <c r="N35" i="1" s="1"/>
  <c r="L34" i="1"/>
  <c r="G34" i="1"/>
  <c r="M34" i="1" s="1"/>
  <c r="N34" i="1" s="1"/>
  <c r="L33" i="1"/>
  <c r="G33" i="1"/>
  <c r="M33" i="1" s="1"/>
  <c r="N33" i="1" s="1"/>
  <c r="L32" i="1"/>
  <c r="G32" i="1"/>
  <c r="M32" i="1" s="1"/>
  <c r="N32" i="1" s="1"/>
  <c r="L31" i="1"/>
  <c r="G31" i="1"/>
  <c r="L30" i="1"/>
  <c r="G30" i="1"/>
  <c r="M30" i="1" s="1"/>
  <c r="N30" i="1" s="1"/>
  <c r="L29" i="1"/>
  <c r="G29" i="1"/>
  <c r="M29" i="1" s="1"/>
  <c r="N29" i="1" s="1"/>
  <c r="M28" i="1"/>
  <c r="N28" i="1" s="1"/>
  <c r="L28" i="1"/>
  <c r="G28" i="1"/>
  <c r="L27" i="1"/>
  <c r="G27" i="1"/>
  <c r="M27" i="1" s="1"/>
  <c r="N27" i="1" s="1"/>
  <c r="L26" i="1"/>
  <c r="G26" i="1"/>
  <c r="M26" i="1" s="1"/>
  <c r="N26" i="1" s="1"/>
  <c r="L25" i="1"/>
  <c r="G25" i="1"/>
  <c r="L24" i="1"/>
  <c r="G24" i="1"/>
  <c r="M24" i="1" s="1"/>
  <c r="N24" i="1" s="1"/>
  <c r="L23" i="1"/>
  <c r="G23" i="1"/>
  <c r="M23" i="1" s="1"/>
  <c r="N23" i="1" s="1"/>
  <c r="L22" i="1"/>
  <c r="M22" i="1" s="1"/>
  <c r="N22" i="1" s="1"/>
  <c r="G22" i="1"/>
  <c r="L21" i="1"/>
  <c r="G21" i="1"/>
  <c r="M21" i="1" s="1"/>
  <c r="N21" i="1" s="1"/>
  <c r="L20" i="1"/>
  <c r="G20" i="1"/>
  <c r="M20" i="1" s="1"/>
  <c r="N20" i="1" s="1"/>
  <c r="L19" i="1"/>
  <c r="G19" i="1"/>
  <c r="M19" i="1" s="1"/>
  <c r="N19" i="1" s="1"/>
  <c r="L18" i="1"/>
  <c r="G18" i="1"/>
  <c r="M18" i="1" s="1"/>
  <c r="N18" i="1" s="1"/>
  <c r="L17" i="1"/>
  <c r="G17" i="1"/>
  <c r="M17" i="1" s="1"/>
  <c r="N17" i="1" s="1"/>
  <c r="L16" i="1"/>
  <c r="G16" i="1"/>
  <c r="M16" i="1" s="1"/>
  <c r="N16" i="1" s="1"/>
  <c r="L15" i="1"/>
  <c r="G15" i="1"/>
  <c r="L14" i="1"/>
  <c r="G14" i="1"/>
  <c r="M14" i="1" s="1"/>
  <c r="N14" i="1" s="1"/>
  <c r="L13" i="1"/>
  <c r="G13" i="1"/>
  <c r="M13" i="1" s="1"/>
  <c r="N13" i="1" s="1"/>
  <c r="M12" i="1"/>
  <c r="N12" i="1" s="1"/>
  <c r="L12" i="1"/>
  <c r="G12" i="1"/>
  <c r="L11" i="1"/>
  <c r="G11" i="1"/>
  <c r="M11" i="1" s="1"/>
  <c r="N11" i="1" s="1"/>
  <c r="L10" i="1"/>
  <c r="G10" i="1"/>
  <c r="M10" i="1" s="1"/>
  <c r="N10" i="1" s="1"/>
  <c r="L9" i="1"/>
  <c r="G9" i="1"/>
  <c r="L8" i="1"/>
  <c r="G8" i="1"/>
  <c r="M8" i="1" s="1"/>
  <c r="N8" i="1" s="1"/>
  <c r="L7" i="1"/>
  <c r="G7" i="1"/>
  <c r="M7" i="1" s="1"/>
  <c r="N7" i="1" s="1"/>
  <c r="L6" i="1"/>
  <c r="M6" i="1" s="1"/>
  <c r="N6" i="1" s="1"/>
  <c r="G6" i="1"/>
  <c r="L5" i="1"/>
  <c r="G5" i="1"/>
  <c r="M5" i="1" s="1"/>
  <c r="N5" i="1" s="1"/>
  <c r="L4" i="1"/>
  <c r="G4" i="1"/>
  <c r="M4" i="1" s="1"/>
  <c r="N4" i="1" s="1"/>
  <c r="L3" i="1"/>
  <c r="G3" i="1"/>
  <c r="M3" i="1" s="1"/>
  <c r="N3" i="1" s="1"/>
  <c r="L2" i="1"/>
  <c r="G2" i="1"/>
  <c r="M2" i="1" s="1"/>
  <c r="N2" i="1" s="1"/>
  <c r="N50" i="2"/>
  <c r="I50" i="2"/>
  <c r="O50" i="2" s="1"/>
  <c r="P50" i="2" s="1"/>
  <c r="O49" i="2"/>
  <c r="P49" i="2" s="1"/>
  <c r="N49" i="2"/>
  <c r="I49" i="2"/>
  <c r="N48" i="2"/>
  <c r="I48" i="2"/>
  <c r="O48" i="2" s="1"/>
  <c r="P48" i="2" s="1"/>
  <c r="O47" i="2"/>
  <c r="P47" i="2" s="1"/>
  <c r="N47" i="2"/>
  <c r="I47" i="2"/>
  <c r="N46" i="2"/>
  <c r="I46" i="2"/>
  <c r="O46" i="2" s="1"/>
  <c r="P46" i="2" s="1"/>
  <c r="O45" i="2"/>
  <c r="P45" i="2" s="1"/>
  <c r="N45" i="2"/>
  <c r="I45" i="2"/>
  <c r="N44" i="2"/>
  <c r="I44" i="2"/>
  <c r="O44" i="2" s="1"/>
  <c r="P44" i="2" s="1"/>
  <c r="O43" i="2"/>
  <c r="P43" i="2" s="1"/>
  <c r="N43" i="2"/>
  <c r="I43" i="2"/>
  <c r="N42" i="2"/>
  <c r="I42" i="2"/>
  <c r="O42" i="2" s="1"/>
  <c r="P42" i="2" s="1"/>
  <c r="O41" i="2"/>
  <c r="P41" i="2" s="1"/>
  <c r="N41" i="2"/>
  <c r="I41" i="2"/>
  <c r="N40" i="2"/>
  <c r="I40" i="2"/>
  <c r="O40" i="2" s="1"/>
  <c r="P40" i="2" s="1"/>
  <c r="O39" i="2"/>
  <c r="P39" i="2" s="1"/>
  <c r="N39" i="2"/>
  <c r="I39" i="2"/>
  <c r="N38" i="2"/>
  <c r="I38" i="2"/>
  <c r="O38" i="2" s="1"/>
  <c r="P38" i="2" s="1"/>
  <c r="O37" i="2"/>
  <c r="P37" i="2" s="1"/>
  <c r="N37" i="2"/>
  <c r="I37" i="2"/>
  <c r="N36" i="2"/>
  <c r="I36" i="2"/>
  <c r="O36" i="2" s="1"/>
  <c r="P36" i="2" s="1"/>
  <c r="O35" i="2"/>
  <c r="P35" i="2" s="1"/>
  <c r="N35" i="2"/>
  <c r="I35" i="2"/>
  <c r="N34" i="2"/>
  <c r="I34" i="2"/>
  <c r="O34" i="2" s="1"/>
  <c r="P34" i="2" s="1"/>
  <c r="O33" i="2"/>
  <c r="P33" i="2" s="1"/>
  <c r="N33" i="2"/>
  <c r="I33" i="2"/>
  <c r="N32" i="2"/>
  <c r="I32" i="2"/>
  <c r="O32" i="2" s="1"/>
  <c r="P32" i="2" s="1"/>
  <c r="N31" i="2"/>
  <c r="I31" i="2"/>
  <c r="O31" i="2" s="1"/>
  <c r="P31" i="2" s="1"/>
  <c r="N30" i="2"/>
  <c r="I30" i="2"/>
  <c r="O30" i="2" s="1"/>
  <c r="P30" i="2" s="1"/>
  <c r="N29" i="2"/>
  <c r="I29" i="2"/>
  <c r="O29" i="2" s="1"/>
  <c r="P29" i="2" s="1"/>
  <c r="N28" i="2"/>
  <c r="I28" i="2"/>
  <c r="O28" i="2" s="1"/>
  <c r="P28" i="2" s="1"/>
  <c r="N27" i="2"/>
  <c r="I27" i="2"/>
  <c r="O27" i="2" s="1"/>
  <c r="P27" i="2" s="1"/>
  <c r="N26" i="2"/>
  <c r="I26" i="2"/>
  <c r="O26" i="2" s="1"/>
  <c r="P26" i="2" s="1"/>
  <c r="N25" i="2"/>
  <c r="I25" i="2"/>
  <c r="O25" i="2" s="1"/>
  <c r="P25" i="2" s="1"/>
  <c r="N24" i="2"/>
  <c r="I24" i="2"/>
  <c r="O24" i="2" s="1"/>
  <c r="P24" i="2" s="1"/>
  <c r="N23" i="2"/>
  <c r="I23" i="2"/>
  <c r="O23" i="2" s="1"/>
  <c r="P23" i="2" s="1"/>
  <c r="N22" i="2"/>
  <c r="I22" i="2"/>
  <c r="O22" i="2" s="1"/>
  <c r="P22" i="2" s="1"/>
  <c r="N21" i="2"/>
  <c r="I21" i="2"/>
  <c r="O21" i="2" s="1"/>
  <c r="P21" i="2" s="1"/>
  <c r="N20" i="2"/>
  <c r="I20" i="2"/>
  <c r="O20" i="2" s="1"/>
  <c r="P20" i="2" s="1"/>
  <c r="N19" i="2"/>
  <c r="I19" i="2"/>
  <c r="O19" i="2" s="1"/>
  <c r="P19" i="2" s="1"/>
  <c r="N18" i="2"/>
  <c r="I18" i="2"/>
  <c r="O18" i="2" s="1"/>
  <c r="P18" i="2" s="1"/>
  <c r="N17" i="2"/>
  <c r="I17" i="2"/>
  <c r="O17" i="2" s="1"/>
  <c r="P17" i="2" s="1"/>
  <c r="N16" i="2"/>
  <c r="I16" i="2"/>
  <c r="O16" i="2" s="1"/>
  <c r="P16" i="2" s="1"/>
  <c r="N15" i="2"/>
  <c r="I15" i="2"/>
  <c r="O15" i="2" s="1"/>
  <c r="P15" i="2" s="1"/>
  <c r="N14" i="2"/>
  <c r="I14" i="2"/>
  <c r="O14" i="2" s="1"/>
  <c r="P14" i="2" s="1"/>
  <c r="N13" i="2"/>
  <c r="I13" i="2"/>
  <c r="O13" i="2" s="1"/>
  <c r="P13" i="2" s="1"/>
  <c r="N12" i="2"/>
  <c r="I12" i="2"/>
  <c r="O12" i="2" s="1"/>
  <c r="P12" i="2" s="1"/>
  <c r="N11" i="2"/>
  <c r="I11" i="2"/>
  <c r="O11" i="2" s="1"/>
  <c r="P11" i="2" s="1"/>
  <c r="N10" i="2"/>
  <c r="I10" i="2"/>
  <c r="O10" i="2" s="1"/>
  <c r="P10" i="2" s="1"/>
  <c r="N9" i="2"/>
  <c r="I9" i="2"/>
  <c r="O9" i="2" s="1"/>
  <c r="P9" i="2" s="1"/>
  <c r="N8" i="2"/>
  <c r="I8" i="2"/>
  <c r="O8" i="2" s="1"/>
  <c r="P8" i="2" s="1"/>
  <c r="N7" i="2"/>
  <c r="I7" i="2"/>
  <c r="O7" i="2" s="1"/>
  <c r="P7" i="2" s="1"/>
  <c r="N6" i="2"/>
  <c r="I6" i="2"/>
  <c r="O6" i="2" s="1"/>
  <c r="P6" i="2" s="1"/>
  <c r="N5" i="2"/>
  <c r="I5" i="2"/>
  <c r="O5" i="2" s="1"/>
  <c r="P5" i="2" s="1"/>
  <c r="N4" i="2"/>
  <c r="I4" i="2"/>
  <c r="O4" i="2" s="1"/>
  <c r="P4" i="2" s="1"/>
  <c r="N3" i="2"/>
  <c r="I3" i="2"/>
  <c r="O3" i="2" s="1"/>
  <c r="P3" i="2" s="1"/>
  <c r="N2" i="2"/>
  <c r="I2" i="2"/>
  <c r="O2" i="2" s="1"/>
  <c r="P2" i="2" s="1"/>
  <c r="M13" i="9" l="1"/>
  <c r="N13" i="9" s="1"/>
  <c r="M28" i="9"/>
  <c r="N28" i="9" s="1"/>
  <c r="M32" i="9"/>
  <c r="N32" i="9" s="1"/>
  <c r="M36" i="9"/>
  <c r="N36" i="9" s="1"/>
  <c r="M40" i="9"/>
  <c r="N40" i="9" s="1"/>
  <c r="M44" i="9"/>
  <c r="N44" i="9" s="1"/>
  <c r="M48" i="9"/>
  <c r="N48" i="9" s="1"/>
  <c r="M3" i="9"/>
  <c r="N3" i="9" s="1"/>
  <c r="M19" i="9"/>
  <c r="N19" i="9" s="1"/>
  <c r="M15" i="1"/>
  <c r="N15" i="1" s="1"/>
  <c r="M31" i="1"/>
  <c r="N31" i="1" s="1"/>
  <c r="M9" i="1"/>
  <c r="N9" i="1" s="1"/>
  <c r="M25" i="1"/>
  <c r="N25" i="1" s="1"/>
  <c r="M41" i="1"/>
  <c r="N41" i="1" s="1"/>
</calcChain>
</file>

<file path=xl/sharedStrings.xml><?xml version="1.0" encoding="utf-8"?>
<sst xmlns="http://schemas.openxmlformats.org/spreadsheetml/2006/main" count="1005" uniqueCount="182">
  <si>
    <t>Image (all Airyscan Processing versions)</t>
  </si>
  <si>
    <t>Genotype</t>
  </si>
  <si>
    <t>Age</t>
  </si>
  <si>
    <t>Ray</t>
  </si>
  <si>
    <t>Cil-Area</t>
  </si>
  <si>
    <t>Mean</t>
  </si>
  <si>
    <t>Min</t>
  </si>
  <si>
    <t>Max</t>
  </si>
  <si>
    <t>Cil area*mean</t>
  </si>
  <si>
    <t>BG-Area</t>
  </si>
  <si>
    <t>BG area*mean</t>
  </si>
  <si>
    <t>Cil-BG</t>
  </si>
  <si>
    <t>norm to wt mean</t>
  </si>
  <si>
    <t>230802_5-5_ok2853_myIs1_tail_1</t>
  </si>
  <si>
    <t>ok2853</t>
  </si>
  <si>
    <t>24 hrs</t>
  </si>
  <si>
    <t>Ray3</t>
  </si>
  <si>
    <t>230802_5-5_ok2853_myIs1_tail_3</t>
  </si>
  <si>
    <t>230802_5-5_ok2853_myIs1_tail_4</t>
  </si>
  <si>
    <t>230802_18_ok2853_myIs1_tail_1</t>
  </si>
  <si>
    <t>230802_18_ok2853_myIs1_tail_2</t>
  </si>
  <si>
    <t>230802_18_ok2853_myIs1_tail_3</t>
  </si>
  <si>
    <t>230802_18_ok2853_myIs1_tail_5</t>
  </si>
  <si>
    <t>230802_PT3168_myIs1_tail_1</t>
  </si>
  <si>
    <t>wild-type</t>
  </si>
  <si>
    <t>230802_PT3168_myIs1_tail_3</t>
  </si>
  <si>
    <t>230802_PT3168_myIs1_tail_4</t>
  </si>
  <si>
    <t>230802_PT3168_myIs1_tail_5</t>
  </si>
  <si>
    <t>Ray4</t>
  </si>
  <si>
    <t>230802_PT3168_myIs1_tail_2</t>
  </si>
  <si>
    <t>Ray5</t>
  </si>
  <si>
    <t>230802_5-5_ok2853_myIs1_head_1</t>
  </si>
  <si>
    <t>230802_5-5_ok2853_myIs1_head_3</t>
  </si>
  <si>
    <t>230802_5-5_ok2853_myIs1_head_4</t>
  </si>
  <si>
    <t>230802_18_ok2853_myIs1_head_1</t>
  </si>
  <si>
    <t>230802_18_ok2853_myIs1_head_2</t>
  </si>
  <si>
    <t>230802_18_ok2853_myIs1_head_3</t>
  </si>
  <si>
    <t>230802_18_ok2853_myIs1_head_4</t>
  </si>
  <si>
    <t>230802_18_ok2853_myIs1_head_5</t>
  </si>
  <si>
    <t>230901_5-5_ok2853_head_1</t>
  </si>
  <si>
    <t>230901_5-5_ok2853_head_2</t>
  </si>
  <si>
    <t>230901_5-5_ok2853_head_3</t>
  </si>
  <si>
    <t>230901_5-5_ok2853_head_4</t>
  </si>
  <si>
    <t>230802_PT3168_myIs1_head_1</t>
  </si>
  <si>
    <t>PT3168</t>
  </si>
  <si>
    <t>wt</t>
  </si>
  <si>
    <t>230802_PT3168_myIs1_head_2</t>
  </si>
  <si>
    <t>230802_PT3168_myIs1_head_3</t>
  </si>
  <si>
    <t>230802_PT3168_myIs1_head_4</t>
  </si>
  <si>
    <t>230802_PT3168_myIs1_head_5</t>
  </si>
  <si>
    <t>230901_PT3168_head_1</t>
  </si>
  <si>
    <t>230901_PT3168_head_2</t>
  </si>
  <si>
    <t>230901_PT3168_head_3</t>
  </si>
  <si>
    <t>230901_PT3168_head_4</t>
  </si>
  <si>
    <t>230901_PT3168_head_5</t>
  </si>
  <si>
    <t>230901_PT3168_head_6</t>
  </si>
  <si>
    <t>230901_PT3168_head_7</t>
  </si>
  <si>
    <t>230901_PT3168_head_9</t>
  </si>
  <si>
    <t>Strain</t>
  </si>
  <si>
    <t>Cilium - Area</t>
  </si>
  <si>
    <t>BG - Area</t>
  </si>
  <si>
    <t>Cil - BG</t>
  </si>
  <si>
    <t>230901_14-1_my147_head_1</t>
  </si>
  <si>
    <t>my147</t>
  </si>
  <si>
    <t>230901_14-1_my147_head_2</t>
  </si>
  <si>
    <t>230901_14-1_my147_head_3</t>
  </si>
  <si>
    <t>230901_14-1_my147_head_4</t>
  </si>
  <si>
    <t>230901_14-1_my147_head_5</t>
  </si>
  <si>
    <t>230901_14-1_my147_head_6</t>
  </si>
  <si>
    <t>230901_14-1_my147_head_7</t>
  </si>
  <si>
    <t>230901_14-1_my147_head_8</t>
  </si>
  <si>
    <t>230901_14-1_my147_head_9</t>
  </si>
  <si>
    <t>230901_14-1_my147_head_10</t>
  </si>
  <si>
    <t>230901_14-1_my147_head_11</t>
  </si>
  <si>
    <t>230901_14-1_my147_head_12</t>
  </si>
  <si>
    <t>230901_14-1_my147_head_13</t>
  </si>
  <si>
    <t>230928_14-1_my147_tail_1</t>
  </si>
  <si>
    <t>230928_14-1_my147_tail_2</t>
  </si>
  <si>
    <t>230928_14-1_my147_tail_3</t>
  </si>
  <si>
    <t>230928_14-1_my147_tail_4</t>
  </si>
  <si>
    <t>230928_14-1_my147_tail_5</t>
  </si>
  <si>
    <t>230928_14-1_my147_tail_6</t>
  </si>
  <si>
    <t>230928_14-1_my147_tail_7</t>
  </si>
  <si>
    <t>230928_14-1_my147_tail_8</t>
  </si>
  <si>
    <t>230928_PT3168_tail_1</t>
  </si>
  <si>
    <t>230928_PT3168_tail_2</t>
  </si>
  <si>
    <t>230928_PT3168_tail_3</t>
  </si>
  <si>
    <t>230928_PT3168_tail_4</t>
  </si>
  <si>
    <t>230928_PT3168_tail_5</t>
  </si>
  <si>
    <t>230928_PT3168_tail_6</t>
  </si>
  <si>
    <t>Trial</t>
  </si>
  <si>
    <t>% Response</t>
  </si>
  <si>
    <t>% LoV</t>
  </si>
  <si>
    <t>PT9</t>
  </si>
  <si>
    <t>PT4164xPT3168 F1s</t>
  </si>
  <si>
    <t>--</t>
  </si>
  <si>
    <t>Date</t>
  </si>
  <si>
    <t>PT4165</t>
  </si>
  <si>
    <t>PT4241</t>
  </si>
  <si>
    <t>na</t>
  </si>
  <si>
    <t>PT4125</t>
  </si>
  <si>
    <t>PT4128</t>
  </si>
  <si>
    <t>PT4447</t>
  </si>
  <si>
    <t>Animal</t>
  </si>
  <si>
    <t>Time</t>
  </si>
  <si>
    <t>EVs</t>
  </si>
  <si>
    <t>240611_PT4165_1</t>
  </si>
  <si>
    <t>0 hr</t>
  </si>
  <si>
    <t>240611_PT4165_2</t>
  </si>
  <si>
    <t>240618_PT4165_1</t>
  </si>
  <si>
    <t>240618_PT4165_2</t>
  </si>
  <si>
    <t>240619_PT4165_1</t>
  </si>
  <si>
    <t>240612_PT4165_1</t>
  </si>
  <si>
    <t>240612_PT4165_2</t>
  </si>
  <si>
    <t>240612_PT4165_3</t>
  </si>
  <si>
    <t>240717_PT4165_1</t>
  </si>
  <si>
    <t>240717_PT4165_2</t>
  </si>
  <si>
    <t>240806_PT4165_1</t>
  </si>
  <si>
    <t>240806_PT4165_2</t>
  </si>
  <si>
    <t>240807_PT4165_1</t>
  </si>
  <si>
    <t>240807_PT4165_2</t>
  </si>
  <si>
    <t>240807_PT4165_3</t>
  </si>
  <si>
    <t>1 hr</t>
  </si>
  <si>
    <t>240611_PT3168_1</t>
  </si>
  <si>
    <t>240611_PT3168_2</t>
  </si>
  <si>
    <t>240618_PT3168_1</t>
  </si>
  <si>
    <t>240619_PT3168_1</t>
  </si>
  <si>
    <t>240619_PT3168_2</t>
  </si>
  <si>
    <t>240619_PT3168_3</t>
  </si>
  <si>
    <t>240612_PT3168_1</t>
  </si>
  <si>
    <t>240612_PT3168_3</t>
  </si>
  <si>
    <t>240717_PT3168_1</t>
  </si>
  <si>
    <t>240717_PT3168_3</t>
  </si>
  <si>
    <t>240806_PT3168_1</t>
  </si>
  <si>
    <t>240806_PT3168_2</t>
  </si>
  <si>
    <t>240807_PT3168_1</t>
  </si>
  <si>
    <t>240807_PT3168_3</t>
  </si>
  <si>
    <t>Image/cilia</t>
  </si>
  <si>
    <t>Tip to PCMC</t>
  </si>
  <si>
    <t>genotype</t>
  </si>
  <si>
    <t>071024_PT4189_2a</t>
  </si>
  <si>
    <t>071024_PT4189_2b</t>
  </si>
  <si>
    <t>071024_PT4189_4a</t>
  </si>
  <si>
    <t>071024_PT4189_4b</t>
  </si>
  <si>
    <t>071024_PT4189_8a</t>
  </si>
  <si>
    <t>071024_PT4189_8b</t>
  </si>
  <si>
    <t>071024_PT4189_10a</t>
  </si>
  <si>
    <t>071024_PT4189_10b</t>
  </si>
  <si>
    <t>071024_PT4189_12a</t>
  </si>
  <si>
    <t>071024_PT4189_12b</t>
  </si>
  <si>
    <t>071024_PT4189_16a</t>
  </si>
  <si>
    <t>071024_PT4189_16b</t>
  </si>
  <si>
    <t>062624_PT3914_3a</t>
  </si>
  <si>
    <t>062624_PT3914_3b</t>
  </si>
  <si>
    <t>062624_PT3914_7a</t>
  </si>
  <si>
    <t>062624_PT3914_7b</t>
  </si>
  <si>
    <t>240116_PT3914_tsp6mNG_tail_1t</t>
  </si>
  <si>
    <t>240116_PT3914_tsp6mNG_tail_1b</t>
  </si>
  <si>
    <t>240116_PT3914_tsp6mNG_tail_2t</t>
  </si>
  <si>
    <t>240116_PT3914_tsp6mNG_tail_2b</t>
  </si>
  <si>
    <t>240116_PT3914_tsp6mNG_tail_3t</t>
  </si>
  <si>
    <t>240116_PT3914_tsp6mNG_tail_3b</t>
  </si>
  <si>
    <t>240116_PT3914_tsp6mNG_tail_4t</t>
  </si>
  <si>
    <t>240116_PT3914_tsp6mNG_tail_4b</t>
  </si>
  <si>
    <t>240116_PT3914_tsp6mNG_tail_5b</t>
  </si>
  <si>
    <t>240116_PT3914_tsp6mNG_tail_6t</t>
  </si>
  <si>
    <t>240116_PT3914_tsp6mNG_tail_6b</t>
  </si>
  <si>
    <t>240116_PT3914_tsp6mNG_tail_7t</t>
  </si>
  <si>
    <t>240116_PT3914_tsp6mNG_tail_7b</t>
  </si>
  <si>
    <t>240116_ok2853_tsp6mNG_tail_4t</t>
  </si>
  <si>
    <t>240116_ok2853_tsp6mNG_tail_4b</t>
  </si>
  <si>
    <t>240116_ok2853_tsp6mNG_tail_5t</t>
  </si>
  <si>
    <t>240116_ok2853_tsp6mNG_tail_5b</t>
  </si>
  <si>
    <t>240116_ok2853_tsp6mNG_tail_6t</t>
  </si>
  <si>
    <t>240116_ok2853_tsp6mNG_tail_6b</t>
  </si>
  <si>
    <t>Image/specimen</t>
  </si>
  <si>
    <t>Number of MT doublets in IL2 TZ region</t>
  </si>
  <si>
    <t>mec9_1357_1</t>
  </si>
  <si>
    <t>mec9_1357_3</t>
  </si>
  <si>
    <t>mec9_1357_4</t>
  </si>
  <si>
    <t>CB1490 0914_HP_1201_worm-1_5800x</t>
  </si>
  <si>
    <t>CB1490-3_0914HP1201_5800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theme="1"/>
      <name val="Aptos Narrow"/>
      <scheme val="minor"/>
    </font>
    <font>
      <sz val="11"/>
      <color theme="1"/>
      <name val="Aptos Narrow"/>
      <scheme val="minor"/>
    </font>
    <font>
      <sz val="12"/>
      <color rgb="FF000000"/>
      <name val="Aptos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2" borderId="0" xfId="0" applyFill="1"/>
    <xf numFmtId="0" fontId="1" fillId="0" borderId="0" xfId="0" applyFont="1"/>
    <xf numFmtId="0" fontId="5" fillId="0" borderId="0" xfId="0" applyFont="1" applyAlignment="1">
      <alignment horizontal="left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0D585-2E92-104C-AF9E-6CB6A457B4EF}">
  <dimension ref="A1:N47"/>
  <sheetViews>
    <sheetView workbookViewId="0"/>
  </sheetViews>
  <sheetFormatPr baseColWidth="10" defaultRowHeight="16" x14ac:dyDescent="0.2"/>
  <sheetData>
    <row r="1" spans="1:14" ht="15" x14ac:dyDescent="0.2">
      <c r="A1" t="s">
        <v>0</v>
      </c>
      <c r="B1" t="s">
        <v>1</v>
      </c>
      <c r="C1" t="s">
        <v>59</v>
      </c>
      <c r="D1" t="s">
        <v>5</v>
      </c>
      <c r="E1" t="s">
        <v>6</v>
      </c>
      <c r="F1" t="s">
        <v>7</v>
      </c>
      <c r="G1" t="s">
        <v>8</v>
      </c>
      <c r="H1" t="s">
        <v>60</v>
      </c>
      <c r="I1" t="s">
        <v>5</v>
      </c>
      <c r="J1" t="s">
        <v>6</v>
      </c>
      <c r="K1" t="s">
        <v>7</v>
      </c>
      <c r="L1" t="s">
        <v>10</v>
      </c>
      <c r="M1" t="s">
        <v>61</v>
      </c>
      <c r="N1" t="s">
        <v>12</v>
      </c>
    </row>
    <row r="2" spans="1:14" x14ac:dyDescent="0.2">
      <c r="A2" t="s">
        <v>31</v>
      </c>
      <c r="B2" t="s">
        <v>14</v>
      </c>
      <c r="C2">
        <v>1.762</v>
      </c>
      <c r="D2">
        <v>757.45799999999997</v>
      </c>
      <c r="E2">
        <v>420</v>
      </c>
      <c r="F2">
        <v>1660</v>
      </c>
      <c r="G2">
        <f t="shared" ref="G2:G47" si="0">C2*D2</f>
        <v>1334.6409959999999</v>
      </c>
      <c r="H2">
        <v>1.762</v>
      </c>
      <c r="I2">
        <v>27.248999999999999</v>
      </c>
      <c r="J2">
        <v>21</v>
      </c>
      <c r="K2">
        <v>57</v>
      </c>
      <c r="L2">
        <f t="shared" ref="L2:L47" si="1">H2*I2</f>
        <v>48.012737999999999</v>
      </c>
      <c r="M2">
        <f t="shared" ref="M2:M47" si="2">G2-L2</f>
        <v>1286.628258</v>
      </c>
      <c r="N2">
        <f t="shared" ref="N2:N47" si="3">M2/1919.543</f>
        <v>0.67027842460418963</v>
      </c>
    </row>
    <row r="3" spans="1:14" x14ac:dyDescent="0.2">
      <c r="A3" t="s">
        <v>32</v>
      </c>
      <c r="B3" t="s">
        <v>14</v>
      </c>
      <c r="C3">
        <v>1.2330000000000001</v>
      </c>
      <c r="D3">
        <v>1274.0999999999999</v>
      </c>
      <c r="E3">
        <v>690</v>
      </c>
      <c r="F3">
        <v>2523</v>
      </c>
      <c r="G3">
        <f t="shared" si="0"/>
        <v>1570.9653000000001</v>
      </c>
      <c r="H3">
        <v>1.2330000000000001</v>
      </c>
      <c r="I3">
        <v>26.791</v>
      </c>
      <c r="J3">
        <v>20</v>
      </c>
      <c r="K3">
        <v>63</v>
      </c>
      <c r="L3">
        <f t="shared" si="1"/>
        <v>33.033303000000004</v>
      </c>
      <c r="M3">
        <f t="shared" si="2"/>
        <v>1537.9319970000001</v>
      </c>
      <c r="N3">
        <f t="shared" si="3"/>
        <v>0.80119695000320401</v>
      </c>
    </row>
    <row r="4" spans="1:14" x14ac:dyDescent="0.2">
      <c r="A4" t="s">
        <v>32</v>
      </c>
      <c r="B4" t="s">
        <v>14</v>
      </c>
      <c r="C4">
        <v>3.012</v>
      </c>
      <c r="D4">
        <v>1694.056</v>
      </c>
      <c r="E4">
        <v>920</v>
      </c>
      <c r="F4">
        <v>3715</v>
      </c>
      <c r="G4">
        <f t="shared" si="0"/>
        <v>5102.4966720000002</v>
      </c>
      <c r="H4">
        <v>3.012</v>
      </c>
      <c r="I4">
        <v>26.384</v>
      </c>
      <c r="J4">
        <v>20</v>
      </c>
      <c r="K4">
        <v>59</v>
      </c>
      <c r="L4">
        <f t="shared" si="1"/>
        <v>79.468608000000003</v>
      </c>
      <c r="M4">
        <f t="shared" si="2"/>
        <v>5023.0280640000001</v>
      </c>
      <c r="N4">
        <f t="shared" si="3"/>
        <v>2.616783298941467</v>
      </c>
    </row>
    <row r="5" spans="1:14" x14ac:dyDescent="0.2">
      <c r="A5" t="s">
        <v>33</v>
      </c>
      <c r="B5" t="s">
        <v>14</v>
      </c>
      <c r="C5">
        <v>2.8260000000000001</v>
      </c>
      <c r="D5">
        <v>1434.1279999999999</v>
      </c>
      <c r="E5">
        <v>768</v>
      </c>
      <c r="F5">
        <v>3678</v>
      </c>
      <c r="G5">
        <f t="shared" si="0"/>
        <v>4052.8457279999998</v>
      </c>
      <c r="H5">
        <v>2.8260000000000001</v>
      </c>
      <c r="I5">
        <v>27.385999999999999</v>
      </c>
      <c r="J5">
        <v>20</v>
      </c>
      <c r="K5">
        <v>59</v>
      </c>
      <c r="L5">
        <f t="shared" si="1"/>
        <v>77.392836000000003</v>
      </c>
      <c r="M5">
        <f t="shared" si="2"/>
        <v>3975.4528919999998</v>
      </c>
      <c r="N5">
        <f t="shared" si="3"/>
        <v>2.071041332233766</v>
      </c>
    </row>
    <row r="6" spans="1:14" x14ac:dyDescent="0.2">
      <c r="A6" t="s">
        <v>33</v>
      </c>
      <c r="B6" t="s">
        <v>14</v>
      </c>
      <c r="C6">
        <v>1.157</v>
      </c>
      <c r="D6">
        <v>1046.0540000000001</v>
      </c>
      <c r="E6">
        <v>569</v>
      </c>
      <c r="F6">
        <v>2659</v>
      </c>
      <c r="G6">
        <f t="shared" si="0"/>
        <v>1210.284478</v>
      </c>
      <c r="H6">
        <v>1.157</v>
      </c>
      <c r="I6">
        <v>28.183</v>
      </c>
      <c r="J6">
        <v>21</v>
      </c>
      <c r="K6">
        <v>66</v>
      </c>
      <c r="L6">
        <f t="shared" si="1"/>
        <v>32.607731000000001</v>
      </c>
      <c r="M6">
        <f t="shared" si="2"/>
        <v>1177.676747</v>
      </c>
      <c r="N6">
        <f t="shared" si="3"/>
        <v>0.6135193361128144</v>
      </c>
    </row>
    <row r="7" spans="1:14" x14ac:dyDescent="0.2">
      <c r="A7" t="s">
        <v>34</v>
      </c>
      <c r="B7" t="s">
        <v>14</v>
      </c>
      <c r="C7">
        <v>1.361</v>
      </c>
      <c r="D7">
        <v>2282.6309999999999</v>
      </c>
      <c r="E7">
        <v>1214</v>
      </c>
      <c r="F7">
        <v>5127</v>
      </c>
      <c r="G7">
        <f t="shared" si="0"/>
        <v>3106.6607909999998</v>
      </c>
      <c r="H7">
        <v>1.361</v>
      </c>
      <c r="I7">
        <v>41.366999999999997</v>
      </c>
      <c r="J7">
        <v>34</v>
      </c>
      <c r="K7">
        <v>94</v>
      </c>
      <c r="L7">
        <f t="shared" si="1"/>
        <v>56.300486999999997</v>
      </c>
      <c r="M7">
        <f t="shared" si="2"/>
        <v>3050.3603039999998</v>
      </c>
      <c r="N7">
        <f t="shared" si="3"/>
        <v>1.5891075657070459</v>
      </c>
    </row>
    <row r="8" spans="1:14" x14ac:dyDescent="0.2">
      <c r="A8" t="s">
        <v>34</v>
      </c>
      <c r="B8" t="s">
        <v>14</v>
      </c>
      <c r="C8">
        <v>1.4570000000000001</v>
      </c>
      <c r="D8">
        <v>1457.0360000000001</v>
      </c>
      <c r="E8">
        <v>851</v>
      </c>
      <c r="F8">
        <v>2822</v>
      </c>
      <c r="G8">
        <f t="shared" si="0"/>
        <v>2122.9014520000001</v>
      </c>
      <c r="H8">
        <v>1.4570000000000001</v>
      </c>
      <c r="I8">
        <v>40.963999999999999</v>
      </c>
      <c r="J8">
        <v>34</v>
      </c>
      <c r="K8">
        <v>75</v>
      </c>
      <c r="L8">
        <f t="shared" si="1"/>
        <v>59.684547999999999</v>
      </c>
      <c r="M8">
        <f t="shared" si="2"/>
        <v>2063.2169039999999</v>
      </c>
      <c r="N8">
        <f t="shared" si="3"/>
        <v>1.0748479737104093</v>
      </c>
    </row>
    <row r="9" spans="1:14" x14ac:dyDescent="0.2">
      <c r="A9" t="s">
        <v>35</v>
      </c>
      <c r="B9" t="s">
        <v>14</v>
      </c>
      <c r="C9">
        <v>2.173</v>
      </c>
      <c r="D9">
        <v>1051.21</v>
      </c>
      <c r="E9">
        <v>587</v>
      </c>
      <c r="F9">
        <v>2268</v>
      </c>
      <c r="G9">
        <f t="shared" si="0"/>
        <v>2284.2793300000003</v>
      </c>
      <c r="H9">
        <v>2.173</v>
      </c>
      <c r="I9">
        <v>38.707999999999998</v>
      </c>
      <c r="J9">
        <v>29</v>
      </c>
      <c r="K9">
        <v>152</v>
      </c>
      <c r="L9">
        <f t="shared" si="1"/>
        <v>84.112483999999995</v>
      </c>
      <c r="M9">
        <f t="shared" si="2"/>
        <v>2200.1668460000001</v>
      </c>
      <c r="N9">
        <f t="shared" si="3"/>
        <v>1.1461930501166164</v>
      </c>
    </row>
    <row r="10" spans="1:14" x14ac:dyDescent="0.2">
      <c r="A10" t="s">
        <v>35</v>
      </c>
      <c r="B10" t="s">
        <v>14</v>
      </c>
      <c r="C10">
        <v>1.55</v>
      </c>
      <c r="D10">
        <v>1745.172</v>
      </c>
      <c r="E10">
        <v>939</v>
      </c>
      <c r="F10">
        <v>3475</v>
      </c>
      <c r="G10">
        <f t="shared" si="0"/>
        <v>2705.0165999999999</v>
      </c>
      <c r="H10">
        <v>1.55</v>
      </c>
      <c r="I10">
        <v>37.792000000000002</v>
      </c>
      <c r="J10">
        <v>30</v>
      </c>
      <c r="K10">
        <v>80</v>
      </c>
      <c r="L10">
        <f t="shared" si="1"/>
        <v>58.577600000000004</v>
      </c>
      <c r="M10">
        <f t="shared" si="2"/>
        <v>2646.4389999999999</v>
      </c>
      <c r="N10">
        <f t="shared" si="3"/>
        <v>1.378681800824467</v>
      </c>
    </row>
    <row r="11" spans="1:14" x14ac:dyDescent="0.2">
      <c r="A11" t="s">
        <v>36</v>
      </c>
      <c r="B11" t="s">
        <v>14</v>
      </c>
      <c r="C11">
        <v>2.2130000000000001</v>
      </c>
      <c r="D11">
        <v>1571.64</v>
      </c>
      <c r="E11">
        <v>853</v>
      </c>
      <c r="F11">
        <v>4513</v>
      </c>
      <c r="G11">
        <f t="shared" si="0"/>
        <v>3478.0393200000003</v>
      </c>
      <c r="H11">
        <v>2.2130000000000001</v>
      </c>
      <c r="I11">
        <v>36.122</v>
      </c>
      <c r="J11">
        <v>26</v>
      </c>
      <c r="K11">
        <v>90</v>
      </c>
      <c r="L11">
        <f t="shared" si="1"/>
        <v>79.937986000000009</v>
      </c>
      <c r="M11">
        <f t="shared" si="2"/>
        <v>3398.1013340000004</v>
      </c>
      <c r="N11">
        <f t="shared" si="3"/>
        <v>1.7702658049337787</v>
      </c>
    </row>
    <row r="12" spans="1:14" x14ac:dyDescent="0.2">
      <c r="A12" t="s">
        <v>36</v>
      </c>
      <c r="B12" t="s">
        <v>14</v>
      </c>
      <c r="C12">
        <v>3.6549999999999998</v>
      </c>
      <c r="D12">
        <v>2094.703</v>
      </c>
      <c r="E12">
        <v>985</v>
      </c>
      <c r="F12">
        <v>5602</v>
      </c>
      <c r="G12">
        <f t="shared" si="0"/>
        <v>7656.1394649999993</v>
      </c>
      <c r="H12">
        <v>3.6549999999999998</v>
      </c>
      <c r="I12">
        <v>33.603000000000002</v>
      </c>
      <c r="J12">
        <v>25</v>
      </c>
      <c r="K12">
        <v>92</v>
      </c>
      <c r="L12">
        <f t="shared" si="1"/>
        <v>122.81896500000001</v>
      </c>
      <c r="M12">
        <f t="shared" si="2"/>
        <v>7533.3204999999989</v>
      </c>
      <c r="N12">
        <f t="shared" si="3"/>
        <v>3.9245385490192195</v>
      </c>
    </row>
    <row r="13" spans="1:14" x14ac:dyDescent="0.2">
      <c r="A13" t="s">
        <v>37</v>
      </c>
      <c r="B13" t="s">
        <v>14</v>
      </c>
      <c r="C13">
        <v>2.468</v>
      </c>
      <c r="D13">
        <v>1780.26</v>
      </c>
      <c r="E13">
        <v>963</v>
      </c>
      <c r="F13">
        <v>4816</v>
      </c>
      <c r="G13">
        <f t="shared" si="0"/>
        <v>4393.6816799999997</v>
      </c>
      <c r="H13">
        <v>2.468</v>
      </c>
      <c r="I13">
        <v>33.600999999999999</v>
      </c>
      <c r="J13">
        <v>25</v>
      </c>
      <c r="K13">
        <v>84</v>
      </c>
      <c r="L13">
        <f t="shared" si="1"/>
        <v>82.927267999999998</v>
      </c>
      <c r="M13">
        <f t="shared" si="2"/>
        <v>4310.7544119999993</v>
      </c>
      <c r="N13">
        <f t="shared" si="3"/>
        <v>2.2457191175191178</v>
      </c>
    </row>
    <row r="14" spans="1:14" x14ac:dyDescent="0.2">
      <c r="A14" t="s">
        <v>37</v>
      </c>
      <c r="B14" t="s">
        <v>14</v>
      </c>
      <c r="C14">
        <v>1.4950000000000001</v>
      </c>
      <c r="D14">
        <v>1387.683</v>
      </c>
      <c r="E14">
        <v>744</v>
      </c>
      <c r="F14">
        <v>3767</v>
      </c>
      <c r="G14">
        <f t="shared" si="0"/>
        <v>2074.5860849999999</v>
      </c>
      <c r="H14">
        <v>1.4950000000000001</v>
      </c>
      <c r="I14">
        <v>31.948</v>
      </c>
      <c r="J14">
        <v>25</v>
      </c>
      <c r="K14">
        <v>64</v>
      </c>
      <c r="L14">
        <f t="shared" si="1"/>
        <v>47.762260000000005</v>
      </c>
      <c r="M14">
        <f t="shared" si="2"/>
        <v>2026.8238249999999</v>
      </c>
      <c r="N14">
        <f t="shared" si="3"/>
        <v>1.0558887323701527</v>
      </c>
    </row>
    <row r="15" spans="1:14" x14ac:dyDescent="0.2">
      <c r="A15" t="s">
        <v>38</v>
      </c>
      <c r="B15" t="s">
        <v>14</v>
      </c>
      <c r="C15">
        <v>2.3290000000000002</v>
      </c>
      <c r="D15">
        <v>1879.595</v>
      </c>
      <c r="E15">
        <v>994</v>
      </c>
      <c r="F15">
        <v>4606</v>
      </c>
      <c r="G15">
        <f t="shared" si="0"/>
        <v>4377.576755</v>
      </c>
      <c r="H15">
        <v>2.3290000000000002</v>
      </c>
      <c r="I15">
        <v>31.167999999999999</v>
      </c>
      <c r="J15">
        <v>23</v>
      </c>
      <c r="K15">
        <v>69</v>
      </c>
      <c r="L15">
        <f t="shared" si="1"/>
        <v>72.590271999999999</v>
      </c>
      <c r="M15">
        <f t="shared" si="2"/>
        <v>4304.9864829999997</v>
      </c>
      <c r="N15">
        <f t="shared" si="3"/>
        <v>2.2427142726159297</v>
      </c>
    </row>
    <row r="16" spans="1:14" x14ac:dyDescent="0.2">
      <c r="A16" t="s">
        <v>38</v>
      </c>
      <c r="B16" t="s">
        <v>14</v>
      </c>
      <c r="C16">
        <v>2.2890000000000001</v>
      </c>
      <c r="D16">
        <v>1141.0260000000001</v>
      </c>
      <c r="E16">
        <v>619</v>
      </c>
      <c r="F16">
        <v>2326</v>
      </c>
      <c r="G16">
        <f t="shared" si="0"/>
        <v>2611.8085140000003</v>
      </c>
      <c r="H16">
        <v>2.2890000000000001</v>
      </c>
      <c r="I16">
        <v>32.729999999999997</v>
      </c>
      <c r="J16">
        <v>23</v>
      </c>
      <c r="K16">
        <v>78</v>
      </c>
      <c r="L16">
        <f t="shared" si="1"/>
        <v>74.918970000000002</v>
      </c>
      <c r="M16">
        <f t="shared" si="2"/>
        <v>2536.8895440000001</v>
      </c>
      <c r="N16">
        <f t="shared" si="3"/>
        <v>1.3216112085011902</v>
      </c>
    </row>
    <row r="17" spans="1:14" x14ac:dyDescent="0.2">
      <c r="A17" t="s">
        <v>39</v>
      </c>
      <c r="B17" t="s">
        <v>14</v>
      </c>
      <c r="C17">
        <v>3.746</v>
      </c>
      <c r="D17">
        <v>2088.172</v>
      </c>
      <c r="E17">
        <v>557</v>
      </c>
      <c r="F17">
        <v>4860</v>
      </c>
      <c r="G17">
        <f t="shared" si="0"/>
        <v>7822.2923120000005</v>
      </c>
      <c r="H17">
        <v>3.746</v>
      </c>
      <c r="I17">
        <v>27.734000000000002</v>
      </c>
      <c r="J17">
        <v>21</v>
      </c>
      <c r="K17">
        <v>62</v>
      </c>
      <c r="L17">
        <f t="shared" si="1"/>
        <v>103.891564</v>
      </c>
      <c r="M17">
        <f t="shared" si="2"/>
        <v>7718.4007480000009</v>
      </c>
      <c r="N17">
        <f t="shared" si="3"/>
        <v>4.0209574612290533</v>
      </c>
    </row>
    <row r="18" spans="1:14" x14ac:dyDescent="0.2">
      <c r="A18" t="s">
        <v>40</v>
      </c>
      <c r="B18" t="s">
        <v>14</v>
      </c>
      <c r="C18">
        <v>1.4419999999999999</v>
      </c>
      <c r="D18">
        <v>638.49099999999999</v>
      </c>
      <c r="E18">
        <v>369</v>
      </c>
      <c r="F18">
        <v>1362</v>
      </c>
      <c r="G18">
        <f t="shared" si="0"/>
        <v>920.7040219999999</v>
      </c>
      <c r="H18">
        <v>1.4419999999999999</v>
      </c>
      <c r="I18">
        <v>26.907</v>
      </c>
      <c r="J18">
        <v>21</v>
      </c>
      <c r="K18">
        <v>60</v>
      </c>
      <c r="L18">
        <f t="shared" si="1"/>
        <v>38.799894000000002</v>
      </c>
      <c r="M18">
        <f t="shared" si="2"/>
        <v>881.9041279999999</v>
      </c>
      <c r="N18">
        <f t="shared" si="3"/>
        <v>0.45943442163056519</v>
      </c>
    </row>
    <row r="19" spans="1:14" x14ac:dyDescent="0.2">
      <c r="A19" t="s">
        <v>40</v>
      </c>
      <c r="B19" t="s">
        <v>14</v>
      </c>
      <c r="C19">
        <v>1.3740000000000001</v>
      </c>
      <c r="D19">
        <v>648.38499999999999</v>
      </c>
      <c r="E19">
        <v>368</v>
      </c>
      <c r="F19">
        <v>1056</v>
      </c>
      <c r="G19">
        <f t="shared" si="0"/>
        <v>890.88099000000011</v>
      </c>
      <c r="H19">
        <v>1.3740000000000001</v>
      </c>
      <c r="I19">
        <v>28.190999999999999</v>
      </c>
      <c r="J19">
        <v>21</v>
      </c>
      <c r="K19">
        <v>81</v>
      </c>
      <c r="L19">
        <f t="shared" si="1"/>
        <v>38.734434</v>
      </c>
      <c r="M19">
        <f t="shared" si="2"/>
        <v>852.14655600000015</v>
      </c>
      <c r="N19">
        <f t="shared" si="3"/>
        <v>0.443931996313706</v>
      </c>
    </row>
    <row r="20" spans="1:14" x14ac:dyDescent="0.2">
      <c r="A20" t="s">
        <v>41</v>
      </c>
      <c r="B20" t="s">
        <v>14</v>
      </c>
      <c r="C20">
        <v>2.0569999999999999</v>
      </c>
      <c r="D20">
        <v>5105.1859999999997</v>
      </c>
      <c r="E20">
        <v>2633</v>
      </c>
      <c r="F20">
        <v>9265</v>
      </c>
      <c r="G20">
        <f t="shared" si="0"/>
        <v>10501.367601999998</v>
      </c>
      <c r="H20">
        <v>2.0569999999999999</v>
      </c>
      <c r="I20">
        <v>27.321000000000002</v>
      </c>
      <c r="J20">
        <v>21</v>
      </c>
      <c r="K20">
        <v>89</v>
      </c>
      <c r="L20">
        <f t="shared" si="1"/>
        <v>56.199297000000001</v>
      </c>
      <c r="M20">
        <f t="shared" si="2"/>
        <v>10445.168304999999</v>
      </c>
      <c r="N20">
        <f t="shared" si="3"/>
        <v>5.441487012794191</v>
      </c>
    </row>
    <row r="21" spans="1:14" x14ac:dyDescent="0.2">
      <c r="A21" t="s">
        <v>41</v>
      </c>
      <c r="B21" t="s">
        <v>14</v>
      </c>
      <c r="C21">
        <v>4.1660000000000004</v>
      </c>
      <c r="D21">
        <v>1215.492</v>
      </c>
      <c r="E21">
        <v>581</v>
      </c>
      <c r="F21">
        <v>4047</v>
      </c>
      <c r="G21">
        <f t="shared" si="0"/>
        <v>5063.7396720000006</v>
      </c>
      <c r="H21">
        <v>4.1660000000000004</v>
      </c>
      <c r="I21">
        <v>26.882000000000001</v>
      </c>
      <c r="J21">
        <v>20</v>
      </c>
      <c r="K21">
        <v>98</v>
      </c>
      <c r="L21">
        <f t="shared" si="1"/>
        <v>111.99041200000002</v>
      </c>
      <c r="M21">
        <f t="shared" si="2"/>
        <v>4951.7492600000005</v>
      </c>
      <c r="N21">
        <f t="shared" si="3"/>
        <v>2.5796500833792213</v>
      </c>
    </row>
    <row r="22" spans="1:14" x14ac:dyDescent="0.2">
      <c r="A22" t="s">
        <v>42</v>
      </c>
      <c r="B22" t="s">
        <v>14</v>
      </c>
      <c r="C22">
        <v>1.3740000000000001</v>
      </c>
      <c r="D22">
        <v>2512.2460000000001</v>
      </c>
      <c r="E22">
        <v>1342</v>
      </c>
      <c r="F22">
        <v>5906</v>
      </c>
      <c r="G22">
        <f t="shared" si="0"/>
        <v>3451.8260040000005</v>
      </c>
      <c r="H22">
        <v>1.3740000000000001</v>
      </c>
      <c r="I22">
        <v>26.338000000000001</v>
      </c>
      <c r="J22">
        <v>20</v>
      </c>
      <c r="K22">
        <v>81</v>
      </c>
      <c r="L22">
        <f t="shared" si="1"/>
        <v>36.188412000000007</v>
      </c>
      <c r="M22">
        <f t="shared" si="2"/>
        <v>3415.6375920000005</v>
      </c>
      <c r="N22">
        <f t="shared" si="3"/>
        <v>1.7794014471152773</v>
      </c>
    </row>
    <row r="23" spans="1:14" x14ac:dyDescent="0.2">
      <c r="A23" t="s">
        <v>42</v>
      </c>
      <c r="B23" t="s">
        <v>14</v>
      </c>
      <c r="C23">
        <v>2.105</v>
      </c>
      <c r="D23">
        <v>2115.7959999999998</v>
      </c>
      <c r="E23">
        <v>1127</v>
      </c>
      <c r="F23">
        <v>4643</v>
      </c>
      <c r="G23">
        <f t="shared" si="0"/>
        <v>4453.7505799999999</v>
      </c>
      <c r="H23">
        <v>2.105</v>
      </c>
      <c r="I23">
        <v>24.616</v>
      </c>
      <c r="J23">
        <v>20</v>
      </c>
      <c r="K23">
        <v>45</v>
      </c>
      <c r="L23">
        <f t="shared" si="1"/>
        <v>51.816679999999998</v>
      </c>
      <c r="M23">
        <f t="shared" si="2"/>
        <v>4401.9339</v>
      </c>
      <c r="N23">
        <f t="shared" si="3"/>
        <v>2.2932197403236083</v>
      </c>
    </row>
    <row r="24" spans="1:14" x14ac:dyDescent="0.2">
      <c r="A24" t="s">
        <v>43</v>
      </c>
      <c r="B24" t="s">
        <v>45</v>
      </c>
      <c r="C24">
        <v>1.401</v>
      </c>
      <c r="D24">
        <v>2193.5230000000001</v>
      </c>
      <c r="E24">
        <v>1161</v>
      </c>
      <c r="F24">
        <v>3639</v>
      </c>
      <c r="G24">
        <f t="shared" si="0"/>
        <v>3073.1257230000001</v>
      </c>
      <c r="H24">
        <v>1.401</v>
      </c>
      <c r="I24">
        <v>28.652999999999999</v>
      </c>
      <c r="J24">
        <v>22</v>
      </c>
      <c r="K24">
        <v>69</v>
      </c>
      <c r="L24">
        <f t="shared" si="1"/>
        <v>40.142853000000002</v>
      </c>
      <c r="M24">
        <f t="shared" si="2"/>
        <v>3032.9828700000003</v>
      </c>
      <c r="N24">
        <f t="shared" si="3"/>
        <v>1.5800546640528503</v>
      </c>
    </row>
    <row r="25" spans="1:14" x14ac:dyDescent="0.2">
      <c r="A25" t="s">
        <v>43</v>
      </c>
      <c r="B25" t="s">
        <v>45</v>
      </c>
      <c r="C25">
        <v>1.538</v>
      </c>
      <c r="D25">
        <v>593.32000000000005</v>
      </c>
      <c r="E25">
        <v>339</v>
      </c>
      <c r="F25">
        <v>1321</v>
      </c>
      <c r="G25">
        <f t="shared" si="0"/>
        <v>912.52616000000012</v>
      </c>
      <c r="H25">
        <v>1.538</v>
      </c>
      <c r="I25">
        <v>31.21</v>
      </c>
      <c r="J25">
        <v>22</v>
      </c>
      <c r="K25">
        <v>69</v>
      </c>
      <c r="L25">
        <f t="shared" si="1"/>
        <v>48.000980000000006</v>
      </c>
      <c r="M25">
        <f t="shared" si="2"/>
        <v>864.52518000000009</v>
      </c>
      <c r="N25">
        <f t="shared" si="3"/>
        <v>0.45038073124696876</v>
      </c>
    </row>
    <row r="26" spans="1:14" x14ac:dyDescent="0.2">
      <c r="A26" t="s">
        <v>46</v>
      </c>
      <c r="B26" t="s">
        <v>45</v>
      </c>
      <c r="C26">
        <v>1.149</v>
      </c>
      <c r="D26">
        <v>3323.9690000000001</v>
      </c>
      <c r="E26">
        <v>1741</v>
      </c>
      <c r="F26">
        <v>5323</v>
      </c>
      <c r="G26">
        <f t="shared" si="0"/>
        <v>3819.2403810000001</v>
      </c>
      <c r="H26">
        <v>1.149</v>
      </c>
      <c r="I26">
        <v>29.375</v>
      </c>
      <c r="J26">
        <v>22</v>
      </c>
      <c r="K26">
        <v>58</v>
      </c>
      <c r="L26">
        <f t="shared" si="1"/>
        <v>33.751874999999998</v>
      </c>
      <c r="M26">
        <f t="shared" si="2"/>
        <v>3785.4885060000001</v>
      </c>
      <c r="N26">
        <f t="shared" si="3"/>
        <v>1.9720779925221787</v>
      </c>
    </row>
    <row r="27" spans="1:14" x14ac:dyDescent="0.2">
      <c r="A27" t="s">
        <v>46</v>
      </c>
      <c r="B27" t="s">
        <v>45</v>
      </c>
      <c r="C27">
        <v>2.13</v>
      </c>
      <c r="D27">
        <v>1343.62</v>
      </c>
      <c r="E27">
        <v>739</v>
      </c>
      <c r="F27">
        <v>2268</v>
      </c>
      <c r="G27">
        <f t="shared" si="0"/>
        <v>2861.9105999999997</v>
      </c>
      <c r="H27">
        <v>2.13</v>
      </c>
      <c r="I27">
        <v>30.933</v>
      </c>
      <c r="J27">
        <v>21</v>
      </c>
      <c r="K27">
        <v>75</v>
      </c>
      <c r="L27">
        <f t="shared" si="1"/>
        <v>65.887289999999993</v>
      </c>
      <c r="M27">
        <f t="shared" si="2"/>
        <v>2796.0233099999996</v>
      </c>
      <c r="N27">
        <f t="shared" si="3"/>
        <v>1.45660884387586</v>
      </c>
    </row>
    <row r="28" spans="1:14" x14ac:dyDescent="0.2">
      <c r="A28" t="s">
        <v>47</v>
      </c>
      <c r="B28" t="s">
        <v>45</v>
      </c>
      <c r="C28">
        <v>1.865</v>
      </c>
      <c r="D28">
        <v>872.86800000000005</v>
      </c>
      <c r="E28">
        <v>491</v>
      </c>
      <c r="F28">
        <v>1510</v>
      </c>
      <c r="G28">
        <f t="shared" si="0"/>
        <v>1627.8988200000001</v>
      </c>
      <c r="H28">
        <v>1.865</v>
      </c>
      <c r="I28">
        <v>29.332000000000001</v>
      </c>
      <c r="J28">
        <v>21</v>
      </c>
      <c r="K28">
        <v>65</v>
      </c>
      <c r="L28">
        <f t="shared" si="1"/>
        <v>54.704180000000001</v>
      </c>
      <c r="M28">
        <f t="shared" si="2"/>
        <v>1573.1946400000002</v>
      </c>
      <c r="N28">
        <f t="shared" si="3"/>
        <v>0.81956728242086796</v>
      </c>
    </row>
    <row r="29" spans="1:14" x14ac:dyDescent="0.2">
      <c r="A29" t="s">
        <v>47</v>
      </c>
      <c r="B29" t="s">
        <v>45</v>
      </c>
      <c r="C29">
        <v>2.778</v>
      </c>
      <c r="D29">
        <v>851.48900000000003</v>
      </c>
      <c r="E29">
        <v>477</v>
      </c>
      <c r="F29">
        <v>1709</v>
      </c>
      <c r="G29">
        <f t="shared" si="0"/>
        <v>2365.4364420000002</v>
      </c>
      <c r="H29">
        <v>2.778</v>
      </c>
      <c r="I29">
        <v>28.312999999999999</v>
      </c>
      <c r="J29">
        <v>21</v>
      </c>
      <c r="K29">
        <v>81</v>
      </c>
      <c r="L29">
        <f t="shared" si="1"/>
        <v>78.653514000000001</v>
      </c>
      <c r="M29">
        <f t="shared" si="2"/>
        <v>2286.7829280000001</v>
      </c>
      <c r="N29">
        <f t="shared" si="3"/>
        <v>1.1913163331063696</v>
      </c>
    </row>
    <row r="30" spans="1:14" x14ac:dyDescent="0.2">
      <c r="A30" t="s">
        <v>48</v>
      </c>
      <c r="B30" t="s">
        <v>45</v>
      </c>
      <c r="C30">
        <v>2.528</v>
      </c>
      <c r="D30">
        <v>1429.7819999999999</v>
      </c>
      <c r="E30">
        <v>782</v>
      </c>
      <c r="F30">
        <v>2413</v>
      </c>
      <c r="G30">
        <f t="shared" si="0"/>
        <v>3614.4888959999998</v>
      </c>
      <c r="H30">
        <v>2.528</v>
      </c>
      <c r="I30">
        <v>28.318000000000001</v>
      </c>
      <c r="J30">
        <v>21</v>
      </c>
      <c r="K30">
        <v>60</v>
      </c>
      <c r="L30">
        <f t="shared" si="1"/>
        <v>71.587904000000009</v>
      </c>
      <c r="M30">
        <f t="shared" si="2"/>
        <v>3542.9009919999999</v>
      </c>
      <c r="N30">
        <f t="shared" si="3"/>
        <v>1.8457002484445517</v>
      </c>
    </row>
    <row r="31" spans="1:14" x14ac:dyDescent="0.2">
      <c r="A31" t="s">
        <v>48</v>
      </c>
      <c r="B31" t="s">
        <v>45</v>
      </c>
      <c r="C31">
        <v>2.5630000000000002</v>
      </c>
      <c r="D31">
        <v>843.05799999999999</v>
      </c>
      <c r="E31">
        <v>463</v>
      </c>
      <c r="F31">
        <v>1973</v>
      </c>
      <c r="G31">
        <f t="shared" si="0"/>
        <v>2160.757654</v>
      </c>
      <c r="H31">
        <v>2.5630000000000002</v>
      </c>
      <c r="I31">
        <v>28.202999999999999</v>
      </c>
      <c r="J31">
        <v>21</v>
      </c>
      <c r="K31">
        <v>74</v>
      </c>
      <c r="L31">
        <f t="shared" si="1"/>
        <v>72.284289000000001</v>
      </c>
      <c r="M31">
        <f t="shared" si="2"/>
        <v>2088.4733649999998</v>
      </c>
      <c r="N31">
        <f t="shared" si="3"/>
        <v>1.0880055122495302</v>
      </c>
    </row>
    <row r="32" spans="1:14" x14ac:dyDescent="0.2">
      <c r="A32" t="s">
        <v>49</v>
      </c>
      <c r="B32" t="s">
        <v>45</v>
      </c>
      <c r="C32">
        <v>2.931</v>
      </c>
      <c r="D32">
        <v>2061.9899999999998</v>
      </c>
      <c r="E32">
        <v>1097</v>
      </c>
      <c r="F32">
        <v>4177</v>
      </c>
      <c r="G32">
        <f t="shared" si="0"/>
        <v>6043.6926899999999</v>
      </c>
      <c r="H32">
        <v>2.931</v>
      </c>
      <c r="I32">
        <v>28.693999999999999</v>
      </c>
      <c r="J32">
        <v>21</v>
      </c>
      <c r="K32">
        <v>79</v>
      </c>
      <c r="L32">
        <f t="shared" si="1"/>
        <v>84.102114</v>
      </c>
      <c r="M32">
        <f t="shared" si="2"/>
        <v>5959.5905759999996</v>
      </c>
      <c r="N32">
        <f t="shared" si="3"/>
        <v>3.1046924064738324</v>
      </c>
    </row>
    <row r="33" spans="1:14" x14ac:dyDescent="0.2">
      <c r="A33" t="s">
        <v>49</v>
      </c>
      <c r="B33" t="s">
        <v>45</v>
      </c>
      <c r="C33">
        <v>2.6040000000000001</v>
      </c>
      <c r="D33">
        <v>821.23599999999999</v>
      </c>
      <c r="E33">
        <v>460</v>
      </c>
      <c r="F33">
        <v>2155</v>
      </c>
      <c r="G33">
        <f t="shared" si="0"/>
        <v>2138.498544</v>
      </c>
      <c r="H33">
        <v>2.6040000000000001</v>
      </c>
      <c r="I33">
        <v>29.135000000000002</v>
      </c>
      <c r="J33">
        <v>21</v>
      </c>
      <c r="K33">
        <v>78</v>
      </c>
      <c r="L33">
        <f t="shared" si="1"/>
        <v>75.867540000000005</v>
      </c>
      <c r="M33">
        <f t="shared" si="2"/>
        <v>2062.6310039999998</v>
      </c>
      <c r="N33">
        <f t="shared" si="3"/>
        <v>1.0745427448095719</v>
      </c>
    </row>
    <row r="34" spans="1:14" x14ac:dyDescent="0.2">
      <c r="A34" t="s">
        <v>50</v>
      </c>
      <c r="B34" t="s">
        <v>45</v>
      </c>
      <c r="C34">
        <v>2.0819999999999999</v>
      </c>
      <c r="D34">
        <v>603.74300000000005</v>
      </c>
      <c r="E34">
        <v>342</v>
      </c>
      <c r="F34">
        <v>2064</v>
      </c>
      <c r="G34">
        <f t="shared" si="0"/>
        <v>1256.9929260000001</v>
      </c>
      <c r="H34">
        <v>2.0819999999999999</v>
      </c>
      <c r="I34">
        <v>29.178000000000001</v>
      </c>
      <c r="J34">
        <v>22</v>
      </c>
      <c r="K34">
        <v>92</v>
      </c>
      <c r="L34">
        <f t="shared" si="1"/>
        <v>60.748595999999999</v>
      </c>
      <c r="M34">
        <f t="shared" si="2"/>
        <v>1196.2443300000002</v>
      </c>
      <c r="N34">
        <f t="shared" si="3"/>
        <v>0.62319225461477046</v>
      </c>
    </row>
    <row r="35" spans="1:14" x14ac:dyDescent="0.2">
      <c r="A35" t="s">
        <v>50</v>
      </c>
      <c r="B35" t="s">
        <v>45</v>
      </c>
      <c r="C35">
        <v>0.80700000000000005</v>
      </c>
      <c r="D35">
        <v>480.08100000000002</v>
      </c>
      <c r="E35">
        <v>281</v>
      </c>
      <c r="F35">
        <v>828</v>
      </c>
      <c r="G35">
        <f t="shared" si="0"/>
        <v>387.42536700000005</v>
      </c>
      <c r="H35">
        <v>0.80700000000000005</v>
      </c>
      <c r="I35">
        <v>27.071999999999999</v>
      </c>
      <c r="J35">
        <v>22</v>
      </c>
      <c r="K35">
        <v>56</v>
      </c>
      <c r="L35">
        <f t="shared" si="1"/>
        <v>21.847104000000002</v>
      </c>
      <c r="M35">
        <f t="shared" si="2"/>
        <v>365.57826300000005</v>
      </c>
      <c r="N35">
        <f t="shared" si="3"/>
        <v>0.19045067654123929</v>
      </c>
    </row>
    <row r="36" spans="1:14" x14ac:dyDescent="0.2">
      <c r="A36" t="s">
        <v>51</v>
      </c>
      <c r="B36" t="s">
        <v>45</v>
      </c>
      <c r="C36">
        <v>2.944</v>
      </c>
      <c r="D36">
        <v>732.64599999999996</v>
      </c>
      <c r="E36">
        <v>410</v>
      </c>
      <c r="F36">
        <v>1200</v>
      </c>
      <c r="G36">
        <f t="shared" si="0"/>
        <v>2156.9098239999998</v>
      </c>
      <c r="H36">
        <v>2.944</v>
      </c>
      <c r="I36">
        <v>26.905999999999999</v>
      </c>
      <c r="J36">
        <v>22</v>
      </c>
      <c r="K36">
        <v>65</v>
      </c>
      <c r="L36">
        <f t="shared" si="1"/>
        <v>79.211264</v>
      </c>
      <c r="M36">
        <f t="shared" si="2"/>
        <v>2077.6985599999998</v>
      </c>
      <c r="N36">
        <f t="shared" si="3"/>
        <v>1.082392298583569</v>
      </c>
    </row>
    <row r="37" spans="1:14" x14ac:dyDescent="0.2">
      <c r="A37" t="s">
        <v>51</v>
      </c>
      <c r="B37" t="s">
        <v>45</v>
      </c>
      <c r="C37">
        <v>2.024</v>
      </c>
      <c r="D37">
        <v>633.78</v>
      </c>
      <c r="E37">
        <v>361</v>
      </c>
      <c r="F37">
        <v>1237</v>
      </c>
      <c r="G37">
        <f t="shared" si="0"/>
        <v>1282.77072</v>
      </c>
      <c r="H37">
        <v>2.024</v>
      </c>
      <c r="I37">
        <v>26.59</v>
      </c>
      <c r="J37">
        <v>21</v>
      </c>
      <c r="K37">
        <v>52</v>
      </c>
      <c r="L37">
        <f t="shared" si="1"/>
        <v>53.818159999999999</v>
      </c>
      <c r="M37">
        <f t="shared" si="2"/>
        <v>1228.9525599999999</v>
      </c>
      <c r="N37">
        <f t="shared" si="3"/>
        <v>0.64023184685104739</v>
      </c>
    </row>
    <row r="38" spans="1:14" x14ac:dyDescent="0.2">
      <c r="A38" t="s">
        <v>52</v>
      </c>
      <c r="B38" t="s">
        <v>45</v>
      </c>
      <c r="C38">
        <v>2.379</v>
      </c>
      <c r="D38">
        <v>2119.6370000000002</v>
      </c>
      <c r="E38">
        <v>1115</v>
      </c>
      <c r="F38">
        <v>3837</v>
      </c>
      <c r="G38">
        <f t="shared" si="0"/>
        <v>5042.6164230000004</v>
      </c>
      <c r="H38">
        <v>2.379</v>
      </c>
      <c r="I38">
        <v>27.859000000000002</v>
      </c>
      <c r="J38">
        <v>21</v>
      </c>
      <c r="K38">
        <v>70</v>
      </c>
      <c r="L38">
        <f t="shared" si="1"/>
        <v>66.276561000000001</v>
      </c>
      <c r="M38">
        <f t="shared" si="2"/>
        <v>4976.3398620000007</v>
      </c>
      <c r="N38">
        <f t="shared" si="3"/>
        <v>2.5924607377901934</v>
      </c>
    </row>
    <row r="39" spans="1:14" x14ac:dyDescent="0.2">
      <c r="A39" t="s">
        <v>53</v>
      </c>
      <c r="B39" t="s">
        <v>45</v>
      </c>
      <c r="C39">
        <v>1.802</v>
      </c>
      <c r="D39">
        <v>926.54399999999998</v>
      </c>
      <c r="E39">
        <v>509</v>
      </c>
      <c r="F39">
        <v>1992</v>
      </c>
      <c r="G39">
        <f t="shared" si="0"/>
        <v>1669.632288</v>
      </c>
      <c r="H39">
        <v>1.802</v>
      </c>
      <c r="I39">
        <v>28.864000000000001</v>
      </c>
      <c r="J39">
        <v>21</v>
      </c>
      <c r="K39">
        <v>62</v>
      </c>
      <c r="L39">
        <f t="shared" si="1"/>
        <v>52.012928000000002</v>
      </c>
      <c r="M39">
        <f t="shared" si="2"/>
        <v>1617.6193599999999</v>
      </c>
      <c r="N39">
        <f t="shared" si="3"/>
        <v>0.84271066602832023</v>
      </c>
    </row>
    <row r="40" spans="1:14" x14ac:dyDescent="0.2">
      <c r="A40" t="s">
        <v>53</v>
      </c>
      <c r="B40" t="s">
        <v>45</v>
      </c>
      <c r="C40">
        <v>1.7490000000000001</v>
      </c>
      <c r="D40">
        <v>434.726</v>
      </c>
      <c r="E40">
        <v>258</v>
      </c>
      <c r="F40">
        <v>1088</v>
      </c>
      <c r="G40">
        <f t="shared" si="0"/>
        <v>760.33577400000001</v>
      </c>
      <c r="H40">
        <v>1.7490000000000001</v>
      </c>
      <c r="I40">
        <v>27.838999999999999</v>
      </c>
      <c r="J40">
        <v>21</v>
      </c>
      <c r="K40">
        <v>67</v>
      </c>
      <c r="L40">
        <f t="shared" si="1"/>
        <v>48.690410999999997</v>
      </c>
      <c r="M40">
        <f t="shared" si="2"/>
        <v>711.64536299999997</v>
      </c>
      <c r="N40">
        <f t="shared" si="3"/>
        <v>0.37073686966116415</v>
      </c>
    </row>
    <row r="41" spans="1:14" x14ac:dyDescent="0.2">
      <c r="A41" t="s">
        <v>54</v>
      </c>
      <c r="B41" t="s">
        <v>45</v>
      </c>
      <c r="C41">
        <v>2.19</v>
      </c>
      <c r="D41">
        <v>341.12200000000001</v>
      </c>
      <c r="E41">
        <v>206</v>
      </c>
      <c r="F41">
        <v>847</v>
      </c>
      <c r="G41">
        <f t="shared" si="0"/>
        <v>747.05718000000002</v>
      </c>
      <c r="H41">
        <v>2.19</v>
      </c>
      <c r="I41">
        <v>26.602</v>
      </c>
      <c r="J41">
        <v>22</v>
      </c>
      <c r="K41">
        <v>59</v>
      </c>
      <c r="L41">
        <f t="shared" si="1"/>
        <v>58.258380000000002</v>
      </c>
      <c r="M41">
        <f t="shared" si="2"/>
        <v>688.79880000000003</v>
      </c>
      <c r="N41">
        <f t="shared" si="3"/>
        <v>0.3588347851545915</v>
      </c>
    </row>
    <row r="42" spans="1:14" x14ac:dyDescent="0.2">
      <c r="A42" t="s">
        <v>54</v>
      </c>
      <c r="B42" t="s">
        <v>45</v>
      </c>
      <c r="C42">
        <v>2.117</v>
      </c>
      <c r="D42">
        <v>427.79</v>
      </c>
      <c r="E42">
        <v>258</v>
      </c>
      <c r="F42">
        <v>873</v>
      </c>
      <c r="G42">
        <f t="shared" si="0"/>
        <v>905.63143000000002</v>
      </c>
      <c r="H42">
        <v>2.117</v>
      </c>
      <c r="I42">
        <v>29.516999999999999</v>
      </c>
      <c r="J42">
        <v>22</v>
      </c>
      <c r="K42">
        <v>62</v>
      </c>
      <c r="L42">
        <f t="shared" si="1"/>
        <v>62.487488999999997</v>
      </c>
      <c r="M42">
        <f t="shared" si="2"/>
        <v>843.14394100000004</v>
      </c>
      <c r="N42">
        <f t="shared" si="3"/>
        <v>0.43924201802199797</v>
      </c>
    </row>
    <row r="43" spans="1:14" x14ac:dyDescent="0.2">
      <c r="A43" t="s">
        <v>55</v>
      </c>
      <c r="B43" t="s">
        <v>45</v>
      </c>
      <c r="C43">
        <v>0.67800000000000005</v>
      </c>
      <c r="D43">
        <v>915.24199999999996</v>
      </c>
      <c r="E43">
        <v>503</v>
      </c>
      <c r="F43">
        <v>1493</v>
      </c>
      <c r="G43">
        <f t="shared" si="0"/>
        <v>620.53407600000003</v>
      </c>
      <c r="H43">
        <v>0.67800000000000005</v>
      </c>
      <c r="I43">
        <v>29.814</v>
      </c>
      <c r="J43">
        <v>21</v>
      </c>
      <c r="K43">
        <v>71</v>
      </c>
      <c r="L43">
        <f t="shared" si="1"/>
        <v>20.213892000000001</v>
      </c>
      <c r="M43">
        <f t="shared" si="2"/>
        <v>600.32018400000004</v>
      </c>
      <c r="N43">
        <f t="shared" si="3"/>
        <v>0.31274120142138001</v>
      </c>
    </row>
    <row r="44" spans="1:14" x14ac:dyDescent="0.2">
      <c r="A44" t="s">
        <v>55</v>
      </c>
      <c r="B44" t="s">
        <v>45</v>
      </c>
      <c r="C44">
        <v>1.444</v>
      </c>
      <c r="D44">
        <v>278.541</v>
      </c>
      <c r="E44">
        <v>176</v>
      </c>
      <c r="F44">
        <v>523</v>
      </c>
      <c r="G44">
        <f t="shared" si="0"/>
        <v>402.21320399999996</v>
      </c>
      <c r="H44">
        <v>1.444</v>
      </c>
      <c r="I44">
        <v>28.030999999999999</v>
      </c>
      <c r="J44">
        <v>21</v>
      </c>
      <c r="K44">
        <v>84</v>
      </c>
      <c r="L44">
        <f t="shared" si="1"/>
        <v>40.476763999999996</v>
      </c>
      <c r="M44">
        <f t="shared" si="2"/>
        <v>361.73643999999996</v>
      </c>
      <c r="N44">
        <f t="shared" si="3"/>
        <v>0.18844925068102147</v>
      </c>
    </row>
    <row r="45" spans="1:14" x14ac:dyDescent="0.2">
      <c r="A45" t="s">
        <v>56</v>
      </c>
      <c r="B45" t="s">
        <v>45</v>
      </c>
      <c r="C45">
        <v>1.0640000000000001</v>
      </c>
      <c r="D45">
        <v>944.52800000000002</v>
      </c>
      <c r="E45">
        <v>513</v>
      </c>
      <c r="F45">
        <v>1515</v>
      </c>
      <c r="G45">
        <f t="shared" si="0"/>
        <v>1004.977792</v>
      </c>
      <c r="H45">
        <v>1.0640000000000001</v>
      </c>
      <c r="I45">
        <v>27.398</v>
      </c>
      <c r="J45">
        <v>21</v>
      </c>
      <c r="K45">
        <v>64</v>
      </c>
      <c r="L45">
        <f t="shared" si="1"/>
        <v>29.151472000000002</v>
      </c>
      <c r="M45">
        <f t="shared" si="2"/>
        <v>975.82632000000001</v>
      </c>
      <c r="N45">
        <f t="shared" si="3"/>
        <v>0.50836387619344814</v>
      </c>
    </row>
    <row r="46" spans="1:14" x14ac:dyDescent="0.2">
      <c r="A46" t="s">
        <v>56</v>
      </c>
      <c r="B46" t="s">
        <v>45</v>
      </c>
      <c r="C46">
        <v>1.3360000000000001</v>
      </c>
      <c r="D46">
        <v>381.47500000000002</v>
      </c>
      <c r="E46">
        <v>218</v>
      </c>
      <c r="F46">
        <v>817</v>
      </c>
      <c r="G46">
        <f t="shared" si="0"/>
        <v>509.65060000000005</v>
      </c>
      <c r="H46">
        <v>1.3360000000000001</v>
      </c>
      <c r="I46">
        <v>28.207999999999998</v>
      </c>
      <c r="J46">
        <v>21</v>
      </c>
      <c r="K46">
        <v>68</v>
      </c>
      <c r="L46">
        <f t="shared" si="1"/>
        <v>37.685887999999998</v>
      </c>
      <c r="M46">
        <f t="shared" si="2"/>
        <v>471.96471200000008</v>
      </c>
      <c r="N46">
        <f t="shared" si="3"/>
        <v>0.24587347717659885</v>
      </c>
    </row>
    <row r="47" spans="1:14" x14ac:dyDescent="0.2">
      <c r="A47" t="s">
        <v>57</v>
      </c>
      <c r="B47" t="s">
        <v>45</v>
      </c>
      <c r="C47">
        <v>2.6240000000000001</v>
      </c>
      <c r="D47">
        <v>772.54899999999998</v>
      </c>
      <c r="E47">
        <v>413</v>
      </c>
      <c r="F47">
        <v>1927</v>
      </c>
      <c r="G47">
        <f t="shared" si="0"/>
        <v>2027.168576</v>
      </c>
      <c r="H47">
        <v>2.6240000000000001</v>
      </c>
      <c r="I47">
        <v>25.381</v>
      </c>
      <c r="J47">
        <v>20</v>
      </c>
      <c r="K47">
        <v>53</v>
      </c>
      <c r="L47">
        <f t="shared" si="1"/>
        <v>66.599744000000001</v>
      </c>
      <c r="M47">
        <f t="shared" si="2"/>
        <v>1960.5688319999999</v>
      </c>
      <c r="N47">
        <f t="shared" si="3"/>
        <v>1.021372707983098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873BB-802A-6044-834F-02F6A88D8874}">
  <dimension ref="A1:D13"/>
  <sheetViews>
    <sheetView workbookViewId="0">
      <selection activeCell="F13" sqref="F13"/>
    </sheetView>
  </sheetViews>
  <sheetFormatPr baseColWidth="10" defaultRowHeight="16" x14ac:dyDescent="0.2"/>
  <sheetData>
    <row r="1" spans="1:4" x14ac:dyDescent="0.2">
      <c r="A1" s="1" t="s">
        <v>90</v>
      </c>
      <c r="B1" s="1" t="s">
        <v>58</v>
      </c>
      <c r="C1" s="1" t="s">
        <v>91</v>
      </c>
      <c r="D1" s="1" t="s">
        <v>92</v>
      </c>
    </row>
    <row r="2" spans="1:4" x14ac:dyDescent="0.2">
      <c r="A2" s="1">
        <v>1</v>
      </c>
      <c r="B2" s="1" t="s">
        <v>44</v>
      </c>
      <c r="C2" s="1">
        <v>90</v>
      </c>
      <c r="D2" s="1">
        <v>100</v>
      </c>
    </row>
    <row r="3" spans="1:4" x14ac:dyDescent="0.2">
      <c r="A3" s="1">
        <v>1</v>
      </c>
      <c r="B3" s="1" t="s">
        <v>93</v>
      </c>
      <c r="C3" s="1">
        <v>10</v>
      </c>
      <c r="D3" s="1">
        <v>100</v>
      </c>
    </row>
    <row r="4" spans="1:4" x14ac:dyDescent="0.2">
      <c r="A4" s="1">
        <v>1</v>
      </c>
      <c r="B4" s="1" t="s">
        <v>94</v>
      </c>
      <c r="C4" s="1">
        <v>100</v>
      </c>
      <c r="D4" s="1">
        <v>90</v>
      </c>
    </row>
    <row r="5" spans="1:4" x14ac:dyDescent="0.2">
      <c r="A5" s="1">
        <v>2</v>
      </c>
      <c r="B5" s="1" t="s">
        <v>44</v>
      </c>
      <c r="C5" s="1">
        <v>100</v>
      </c>
      <c r="D5" s="1">
        <v>100</v>
      </c>
    </row>
    <row r="6" spans="1:4" x14ac:dyDescent="0.2">
      <c r="A6" s="1">
        <v>2</v>
      </c>
      <c r="B6" s="1" t="s">
        <v>93</v>
      </c>
      <c r="C6" s="1">
        <v>10</v>
      </c>
      <c r="D6" s="1">
        <v>0</v>
      </c>
    </row>
    <row r="7" spans="1:4" x14ac:dyDescent="0.2">
      <c r="A7" s="1">
        <v>2</v>
      </c>
      <c r="B7" s="1" t="s">
        <v>94</v>
      </c>
      <c r="C7" s="1">
        <v>100</v>
      </c>
      <c r="D7" s="1">
        <v>100</v>
      </c>
    </row>
    <row r="8" spans="1:4" x14ac:dyDescent="0.2">
      <c r="A8" s="1">
        <v>3</v>
      </c>
      <c r="B8" s="1" t="s">
        <v>44</v>
      </c>
      <c r="C8" s="1">
        <v>100</v>
      </c>
      <c r="D8" s="1">
        <v>100</v>
      </c>
    </row>
    <row r="9" spans="1:4" x14ac:dyDescent="0.2">
      <c r="A9" s="1">
        <v>3</v>
      </c>
      <c r="B9" s="1" t="s">
        <v>93</v>
      </c>
      <c r="C9" s="1">
        <v>0</v>
      </c>
      <c r="D9" s="1" t="s">
        <v>95</v>
      </c>
    </row>
    <row r="10" spans="1:4" x14ac:dyDescent="0.2">
      <c r="A10" s="1">
        <v>3</v>
      </c>
      <c r="B10" s="1" t="s">
        <v>94</v>
      </c>
      <c r="C10" s="1">
        <v>100</v>
      </c>
      <c r="D10" s="1">
        <v>90</v>
      </c>
    </row>
    <row r="11" spans="1:4" x14ac:dyDescent="0.2">
      <c r="A11" s="1">
        <v>4</v>
      </c>
      <c r="B11" s="1" t="s">
        <v>44</v>
      </c>
      <c r="C11" s="1">
        <v>100</v>
      </c>
      <c r="D11" s="1">
        <v>90</v>
      </c>
    </row>
    <row r="12" spans="1:4" x14ac:dyDescent="0.2">
      <c r="A12" s="1">
        <v>4</v>
      </c>
      <c r="B12" s="1" t="s">
        <v>93</v>
      </c>
      <c r="C12" s="1">
        <v>0</v>
      </c>
      <c r="D12" s="1" t="s">
        <v>95</v>
      </c>
    </row>
    <row r="13" spans="1:4" x14ac:dyDescent="0.2">
      <c r="A13" s="1">
        <v>4</v>
      </c>
      <c r="B13" s="1" t="s">
        <v>94</v>
      </c>
      <c r="C13" s="1">
        <v>90</v>
      </c>
      <c r="D13" s="1">
        <v>77.77779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EBE22-E859-0848-8FF8-21266CBF3A93}">
  <dimension ref="A1:D13"/>
  <sheetViews>
    <sheetView workbookViewId="0"/>
  </sheetViews>
  <sheetFormatPr baseColWidth="10" defaultRowHeight="16" x14ac:dyDescent="0.2"/>
  <sheetData>
    <row r="1" spans="1:4" x14ac:dyDescent="0.2">
      <c r="A1" s="2" t="s">
        <v>90</v>
      </c>
      <c r="B1" s="2" t="s">
        <v>1</v>
      </c>
      <c r="C1" s="2" t="s">
        <v>91</v>
      </c>
      <c r="D1" s="2" t="s">
        <v>92</v>
      </c>
    </row>
    <row r="2" spans="1:4" x14ac:dyDescent="0.2">
      <c r="A2" s="2">
        <v>1</v>
      </c>
      <c r="B2" s="3" t="s">
        <v>44</v>
      </c>
      <c r="C2" s="3">
        <v>100</v>
      </c>
      <c r="D2" s="2">
        <v>90</v>
      </c>
    </row>
    <row r="3" spans="1:4" x14ac:dyDescent="0.2">
      <c r="A3" s="2">
        <v>1</v>
      </c>
      <c r="B3" s="3" t="s">
        <v>102</v>
      </c>
      <c r="C3" s="3">
        <v>70</v>
      </c>
      <c r="D3" s="2">
        <v>71.428571399999996</v>
      </c>
    </row>
    <row r="4" spans="1:4" x14ac:dyDescent="0.2">
      <c r="A4" s="2">
        <v>1</v>
      </c>
      <c r="B4" s="3" t="s">
        <v>93</v>
      </c>
      <c r="C4" s="3">
        <v>0</v>
      </c>
      <c r="D4" s="2"/>
    </row>
    <row r="5" spans="1:4" x14ac:dyDescent="0.2">
      <c r="A5" s="2">
        <v>2</v>
      </c>
      <c r="B5" s="3" t="s">
        <v>44</v>
      </c>
      <c r="C5" s="3">
        <v>80</v>
      </c>
      <c r="D5" s="2">
        <v>75</v>
      </c>
    </row>
    <row r="6" spans="1:4" x14ac:dyDescent="0.2">
      <c r="A6" s="2">
        <v>2</v>
      </c>
      <c r="B6" s="3" t="s">
        <v>102</v>
      </c>
      <c r="C6" s="3">
        <v>60</v>
      </c>
      <c r="D6" s="2">
        <v>66.666666699999993</v>
      </c>
    </row>
    <row r="7" spans="1:4" x14ac:dyDescent="0.2">
      <c r="A7" s="2">
        <v>2</v>
      </c>
      <c r="B7" s="3" t="s">
        <v>93</v>
      </c>
      <c r="C7" s="3">
        <v>0</v>
      </c>
      <c r="D7" s="2"/>
    </row>
    <row r="8" spans="1:4" x14ac:dyDescent="0.2">
      <c r="A8" s="2">
        <v>3</v>
      </c>
      <c r="B8" s="3" t="s">
        <v>44</v>
      </c>
      <c r="C8" s="2">
        <v>90</v>
      </c>
      <c r="D8" s="2">
        <v>77.777777799999996</v>
      </c>
    </row>
    <row r="9" spans="1:4" x14ac:dyDescent="0.2">
      <c r="A9" s="2">
        <v>3</v>
      </c>
      <c r="B9" s="3" t="s">
        <v>102</v>
      </c>
      <c r="C9" s="2">
        <v>60</v>
      </c>
      <c r="D9" s="2">
        <v>66.666666699999993</v>
      </c>
    </row>
    <row r="10" spans="1:4" x14ac:dyDescent="0.2">
      <c r="A10" s="2">
        <v>3</v>
      </c>
      <c r="B10" s="3" t="s">
        <v>93</v>
      </c>
      <c r="C10" s="2">
        <v>10</v>
      </c>
      <c r="D10" s="2"/>
    </row>
    <row r="11" spans="1:4" x14ac:dyDescent="0.2">
      <c r="A11" s="2">
        <v>4</v>
      </c>
      <c r="B11" s="3" t="s">
        <v>44</v>
      </c>
      <c r="C11" s="2">
        <v>90</v>
      </c>
      <c r="D11" s="2">
        <v>77.777777799999996</v>
      </c>
    </row>
    <row r="12" spans="1:4" x14ac:dyDescent="0.2">
      <c r="A12" s="2">
        <v>4</v>
      </c>
      <c r="B12" s="3" t="s">
        <v>102</v>
      </c>
      <c r="C12" s="2">
        <v>60</v>
      </c>
      <c r="D12" s="2">
        <v>66.666666699999993</v>
      </c>
    </row>
    <row r="13" spans="1:4" x14ac:dyDescent="0.2">
      <c r="A13" s="2">
        <v>4</v>
      </c>
      <c r="B13" s="3" t="s">
        <v>93</v>
      </c>
      <c r="C13" s="2">
        <v>0</v>
      </c>
      <c r="D13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FEDA4-36E6-1A47-82DE-6D0667F69000}">
  <dimension ref="A1:C36"/>
  <sheetViews>
    <sheetView workbookViewId="0"/>
  </sheetViews>
  <sheetFormatPr baseColWidth="10" defaultRowHeight="16" x14ac:dyDescent="0.2"/>
  <sheetData>
    <row r="1" spans="1:3" x14ac:dyDescent="0.2">
      <c r="A1" t="s">
        <v>137</v>
      </c>
      <c r="B1" t="s">
        <v>138</v>
      </c>
      <c r="C1" t="s">
        <v>139</v>
      </c>
    </row>
    <row r="2" spans="1:3" x14ac:dyDescent="0.2">
      <c r="A2" t="s">
        <v>140</v>
      </c>
      <c r="B2">
        <v>7.6436999999999991</v>
      </c>
      <c r="C2" t="s">
        <v>14</v>
      </c>
    </row>
    <row r="3" spans="1:3" x14ac:dyDescent="0.2">
      <c r="A3" t="s">
        <v>141</v>
      </c>
      <c r="B3">
        <v>7.8019000000000007</v>
      </c>
      <c r="C3" t="s">
        <v>14</v>
      </c>
    </row>
    <row r="4" spans="1:3" x14ac:dyDescent="0.2">
      <c r="A4" t="s">
        <v>142</v>
      </c>
      <c r="B4">
        <v>7.6106999999999996</v>
      </c>
      <c r="C4" t="s">
        <v>14</v>
      </c>
    </row>
    <row r="5" spans="1:3" x14ac:dyDescent="0.2">
      <c r="A5" t="s">
        <v>143</v>
      </c>
      <c r="B5">
        <v>7.5777999999999999</v>
      </c>
      <c r="C5" t="s">
        <v>14</v>
      </c>
    </row>
    <row r="6" spans="1:3" x14ac:dyDescent="0.2">
      <c r="A6" t="s">
        <v>144</v>
      </c>
      <c r="B6">
        <v>8.2764000000000006</v>
      </c>
      <c r="C6" t="s">
        <v>14</v>
      </c>
    </row>
    <row r="7" spans="1:3" x14ac:dyDescent="0.2">
      <c r="A7" t="s">
        <v>145</v>
      </c>
      <c r="B7">
        <v>8.6452999999999989</v>
      </c>
      <c r="C7" t="s">
        <v>14</v>
      </c>
    </row>
    <row r="8" spans="1:3" x14ac:dyDescent="0.2">
      <c r="A8" t="s">
        <v>146</v>
      </c>
      <c r="B8">
        <v>7.7755000000000001</v>
      </c>
      <c r="C8" t="s">
        <v>14</v>
      </c>
    </row>
    <row r="9" spans="1:3" x14ac:dyDescent="0.2">
      <c r="A9" t="s">
        <v>147</v>
      </c>
      <c r="B9">
        <v>8.3027000000000015</v>
      </c>
      <c r="C9" t="s">
        <v>14</v>
      </c>
    </row>
    <row r="10" spans="1:3" x14ac:dyDescent="0.2">
      <c r="A10" t="s">
        <v>148</v>
      </c>
      <c r="B10">
        <v>8.2236000000000011</v>
      </c>
      <c r="C10" t="s">
        <v>14</v>
      </c>
    </row>
    <row r="11" spans="1:3" x14ac:dyDescent="0.2">
      <c r="A11" t="s">
        <v>149</v>
      </c>
      <c r="B11">
        <v>8.2234999999999996</v>
      </c>
      <c r="C11" t="s">
        <v>14</v>
      </c>
    </row>
    <row r="12" spans="1:3" x14ac:dyDescent="0.2">
      <c r="A12" t="s">
        <v>150</v>
      </c>
      <c r="B12">
        <v>8.9616000000000007</v>
      </c>
      <c r="C12" t="s">
        <v>14</v>
      </c>
    </row>
    <row r="13" spans="1:3" x14ac:dyDescent="0.2">
      <c r="A13" t="s">
        <v>151</v>
      </c>
      <c r="B13">
        <v>8.8297999999999988</v>
      </c>
      <c r="C13" t="s">
        <v>14</v>
      </c>
    </row>
    <row r="14" spans="1:3" x14ac:dyDescent="0.2">
      <c r="A14" t="s">
        <v>152</v>
      </c>
      <c r="B14">
        <v>8.3290000000000006</v>
      </c>
      <c r="C14" t="s">
        <v>24</v>
      </c>
    </row>
    <row r="15" spans="1:3" x14ac:dyDescent="0.2">
      <c r="A15" t="s">
        <v>153</v>
      </c>
      <c r="B15">
        <v>8.091800000000001</v>
      </c>
      <c r="C15" t="s">
        <v>24</v>
      </c>
    </row>
    <row r="16" spans="1:3" x14ac:dyDescent="0.2">
      <c r="A16" t="s">
        <v>154</v>
      </c>
      <c r="B16">
        <v>6.7739999999999991</v>
      </c>
      <c r="C16" t="s">
        <v>24</v>
      </c>
    </row>
    <row r="17" spans="1:3" x14ac:dyDescent="0.2">
      <c r="A17" t="s">
        <v>155</v>
      </c>
      <c r="B17">
        <v>6.6948999999999996</v>
      </c>
      <c r="C17" t="s">
        <v>24</v>
      </c>
    </row>
    <row r="18" spans="1:3" x14ac:dyDescent="0.2">
      <c r="A18" s="4" t="s">
        <v>156</v>
      </c>
      <c r="B18">
        <v>7.4120999999999988</v>
      </c>
      <c r="C18" t="s">
        <v>24</v>
      </c>
    </row>
    <row r="19" spans="1:3" x14ac:dyDescent="0.2">
      <c r="A19" s="4" t="s">
        <v>157</v>
      </c>
      <c r="B19">
        <v>7.9658999999999995</v>
      </c>
      <c r="C19" t="s">
        <v>24</v>
      </c>
    </row>
    <row r="20" spans="1:3" x14ac:dyDescent="0.2">
      <c r="A20" s="4" t="s">
        <v>158</v>
      </c>
      <c r="B20">
        <v>8.6048999999999989</v>
      </c>
      <c r="C20" t="s">
        <v>24</v>
      </c>
    </row>
    <row r="21" spans="1:3" x14ac:dyDescent="0.2">
      <c r="A21" s="4" t="s">
        <v>159</v>
      </c>
      <c r="B21">
        <v>8.9456999999999987</v>
      </c>
      <c r="C21" t="s">
        <v>24</v>
      </c>
    </row>
    <row r="22" spans="1:3" x14ac:dyDescent="0.2">
      <c r="A22" s="4" t="s">
        <v>160</v>
      </c>
      <c r="B22">
        <v>7.3695000000000004</v>
      </c>
      <c r="C22" t="s">
        <v>24</v>
      </c>
    </row>
    <row r="23" spans="1:3" x14ac:dyDescent="0.2">
      <c r="A23" s="4" t="s">
        <v>161</v>
      </c>
      <c r="B23">
        <v>7.4120999999999997</v>
      </c>
      <c r="C23" t="s">
        <v>24</v>
      </c>
    </row>
    <row r="24" spans="1:3" x14ac:dyDescent="0.2">
      <c r="A24" s="4" t="s">
        <v>162</v>
      </c>
      <c r="B24">
        <v>8.0937000000000001</v>
      </c>
      <c r="C24" t="s">
        <v>24</v>
      </c>
    </row>
    <row r="25" spans="1:3" x14ac:dyDescent="0.2">
      <c r="A25" s="4" t="s">
        <v>163</v>
      </c>
      <c r="B25">
        <v>7.7955000000000005</v>
      </c>
      <c r="C25" t="s">
        <v>24</v>
      </c>
    </row>
    <row r="26" spans="1:3" x14ac:dyDescent="0.2">
      <c r="A26" s="4" t="s">
        <v>164</v>
      </c>
      <c r="B26">
        <v>7.6676000000000002</v>
      </c>
      <c r="C26" t="s">
        <v>24</v>
      </c>
    </row>
    <row r="27" spans="1:3" x14ac:dyDescent="0.2">
      <c r="A27" s="4" t="s">
        <v>165</v>
      </c>
      <c r="B27">
        <v>7.3695000000000004</v>
      </c>
      <c r="C27" t="s">
        <v>24</v>
      </c>
    </row>
    <row r="28" spans="1:3" x14ac:dyDescent="0.2">
      <c r="A28" s="4" t="s">
        <v>166</v>
      </c>
      <c r="B28">
        <v>7.7529000000000003</v>
      </c>
      <c r="C28" t="s">
        <v>24</v>
      </c>
    </row>
    <row r="29" spans="1:3" x14ac:dyDescent="0.2">
      <c r="A29" s="4" t="s">
        <v>167</v>
      </c>
      <c r="B29">
        <v>8.0509999999999984</v>
      </c>
      <c r="C29" t="s">
        <v>24</v>
      </c>
    </row>
    <row r="30" spans="1:3" x14ac:dyDescent="0.2">
      <c r="A30" s="4" t="s">
        <v>168</v>
      </c>
      <c r="B30">
        <v>8.0084</v>
      </c>
      <c r="C30" t="s">
        <v>24</v>
      </c>
    </row>
    <row r="31" spans="1:3" x14ac:dyDescent="0.2">
      <c r="A31" s="4" t="s">
        <v>169</v>
      </c>
      <c r="B31">
        <v>7.7101999999999986</v>
      </c>
      <c r="C31" t="s">
        <v>14</v>
      </c>
    </row>
    <row r="32" spans="1:3" x14ac:dyDescent="0.2">
      <c r="A32" s="4" t="s">
        <v>170</v>
      </c>
      <c r="B32">
        <v>8.5195999999999987</v>
      </c>
      <c r="C32" t="s">
        <v>14</v>
      </c>
    </row>
    <row r="33" spans="1:3" x14ac:dyDescent="0.2">
      <c r="A33" s="4" t="s">
        <v>171</v>
      </c>
      <c r="B33">
        <v>6.5175000000000001</v>
      </c>
      <c r="C33" t="s">
        <v>14</v>
      </c>
    </row>
    <row r="34" spans="1:3" x14ac:dyDescent="0.2">
      <c r="A34" s="4" t="s">
        <v>172</v>
      </c>
      <c r="B34">
        <v>7.3268999999999993</v>
      </c>
      <c r="C34" t="s">
        <v>14</v>
      </c>
    </row>
    <row r="35" spans="1:3" x14ac:dyDescent="0.2">
      <c r="A35" s="4" t="s">
        <v>173</v>
      </c>
      <c r="B35">
        <v>6.4322999999999997</v>
      </c>
      <c r="C35" t="s">
        <v>14</v>
      </c>
    </row>
    <row r="36" spans="1:3" x14ac:dyDescent="0.2">
      <c r="A36" s="4" t="s">
        <v>174</v>
      </c>
      <c r="B36">
        <v>5.8359000000000005</v>
      </c>
      <c r="C36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90068-F9C1-F241-B78B-271F7A4BFB33}">
  <dimension ref="A1:P50"/>
  <sheetViews>
    <sheetView workbookViewId="0"/>
  </sheetViews>
  <sheetFormatPr baseColWidth="10" defaultRowHeight="16" x14ac:dyDescent="0.2"/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5</v>
      </c>
      <c r="L1" t="s">
        <v>6</v>
      </c>
      <c r="M1" t="s">
        <v>7</v>
      </c>
      <c r="N1" t="s">
        <v>10</v>
      </c>
      <c r="O1" t="s">
        <v>11</v>
      </c>
      <c r="P1" t="s">
        <v>12</v>
      </c>
    </row>
    <row r="2" spans="1:16" x14ac:dyDescent="0.2">
      <c r="A2" t="s">
        <v>13</v>
      </c>
      <c r="B2" t="s">
        <v>14</v>
      </c>
      <c r="C2" t="s">
        <v>15</v>
      </c>
      <c r="D2" t="s">
        <v>16</v>
      </c>
      <c r="E2">
        <v>2.399</v>
      </c>
      <c r="F2">
        <v>2531.047</v>
      </c>
      <c r="G2">
        <v>1322</v>
      </c>
      <c r="H2">
        <v>5843</v>
      </c>
      <c r="I2">
        <f t="shared" ref="I2:I50" si="0">E2*F2</f>
        <v>6071.981753</v>
      </c>
      <c r="J2">
        <v>2.399</v>
      </c>
      <c r="K2">
        <v>28.013000000000002</v>
      </c>
      <c r="L2">
        <v>20</v>
      </c>
      <c r="M2">
        <v>60</v>
      </c>
      <c r="N2">
        <f t="shared" ref="N2:N50" si="1">J2*K2</f>
        <v>67.203187</v>
      </c>
      <c r="O2">
        <f t="shared" ref="O2:O50" si="2">I2-N2</f>
        <v>6004.778566</v>
      </c>
      <c r="P2">
        <f>O2/1833.345</f>
        <v>3.275312920372325</v>
      </c>
    </row>
    <row r="3" spans="1:16" x14ac:dyDescent="0.2">
      <c r="A3" t="s">
        <v>17</v>
      </c>
      <c r="B3" t="s">
        <v>14</v>
      </c>
      <c r="C3" t="s">
        <v>15</v>
      </c>
      <c r="D3" t="s">
        <v>16</v>
      </c>
      <c r="E3">
        <v>1.605</v>
      </c>
      <c r="F3">
        <v>1778.1849999999999</v>
      </c>
      <c r="G3">
        <v>939</v>
      </c>
      <c r="H3">
        <v>3798</v>
      </c>
      <c r="I3">
        <f t="shared" si="0"/>
        <v>2853.9869249999997</v>
      </c>
      <c r="J3">
        <v>1.605</v>
      </c>
      <c r="K3">
        <v>26.274000000000001</v>
      </c>
      <c r="L3">
        <v>20</v>
      </c>
      <c r="M3">
        <v>53</v>
      </c>
      <c r="N3">
        <f t="shared" si="1"/>
        <v>42.16977</v>
      </c>
      <c r="O3">
        <f t="shared" si="2"/>
        <v>2811.8171549999997</v>
      </c>
      <c r="P3">
        <f t="shared" ref="P3:P14" si="3">O3/1833.345</f>
        <v>1.5337086882174384</v>
      </c>
    </row>
    <row r="4" spans="1:16" x14ac:dyDescent="0.2">
      <c r="A4" t="s">
        <v>18</v>
      </c>
      <c r="B4" t="s">
        <v>14</v>
      </c>
      <c r="C4" t="s">
        <v>15</v>
      </c>
      <c r="D4" t="s">
        <v>16</v>
      </c>
      <c r="E4">
        <v>2.6219999999999999</v>
      </c>
      <c r="F4">
        <v>1470.78</v>
      </c>
      <c r="G4">
        <v>778</v>
      </c>
      <c r="H4">
        <v>3185</v>
      </c>
      <c r="I4">
        <f t="shared" si="0"/>
        <v>3856.3851599999998</v>
      </c>
      <c r="J4">
        <v>2.6219999999999999</v>
      </c>
      <c r="K4">
        <v>26.739000000000001</v>
      </c>
      <c r="L4">
        <v>20</v>
      </c>
      <c r="M4">
        <v>61</v>
      </c>
      <c r="N4">
        <f t="shared" si="1"/>
        <v>70.109657999999996</v>
      </c>
      <c r="O4">
        <f t="shared" si="2"/>
        <v>3786.275502</v>
      </c>
      <c r="P4">
        <f t="shared" si="3"/>
        <v>2.065228040548833</v>
      </c>
    </row>
    <row r="5" spans="1:16" x14ac:dyDescent="0.2">
      <c r="A5" t="s">
        <v>19</v>
      </c>
      <c r="B5" t="s">
        <v>14</v>
      </c>
      <c r="C5" t="s">
        <v>15</v>
      </c>
      <c r="D5" t="s">
        <v>16</v>
      </c>
      <c r="E5">
        <v>1.881</v>
      </c>
      <c r="F5">
        <v>1654.3910000000001</v>
      </c>
      <c r="G5">
        <v>886</v>
      </c>
      <c r="H5">
        <v>6445</v>
      </c>
      <c r="I5">
        <f t="shared" si="0"/>
        <v>3111.9094709999999</v>
      </c>
      <c r="J5">
        <v>1.881</v>
      </c>
      <c r="K5">
        <v>39.692</v>
      </c>
      <c r="L5">
        <v>30</v>
      </c>
      <c r="M5">
        <v>84</v>
      </c>
      <c r="N5">
        <f t="shared" si="1"/>
        <v>74.660651999999999</v>
      </c>
      <c r="O5">
        <f t="shared" si="2"/>
        <v>3037.2488189999999</v>
      </c>
      <c r="P5">
        <f t="shared" si="3"/>
        <v>1.6566706315505264</v>
      </c>
    </row>
    <row r="6" spans="1:16" x14ac:dyDescent="0.2">
      <c r="A6" t="s">
        <v>19</v>
      </c>
      <c r="B6" t="s">
        <v>14</v>
      </c>
      <c r="C6" t="s">
        <v>15</v>
      </c>
      <c r="D6" t="s">
        <v>16</v>
      </c>
      <c r="E6">
        <v>1.4870000000000001</v>
      </c>
      <c r="F6">
        <v>2112.4879999999998</v>
      </c>
      <c r="G6">
        <v>1114</v>
      </c>
      <c r="H6">
        <v>4412</v>
      </c>
      <c r="I6">
        <f t="shared" si="0"/>
        <v>3141.2696559999999</v>
      </c>
      <c r="J6">
        <v>1.4870000000000001</v>
      </c>
      <c r="K6">
        <v>37.186</v>
      </c>
      <c r="L6">
        <v>30</v>
      </c>
      <c r="M6">
        <v>68</v>
      </c>
      <c r="N6">
        <f t="shared" si="1"/>
        <v>55.295582000000003</v>
      </c>
      <c r="O6">
        <f t="shared" si="2"/>
        <v>3085.9740739999997</v>
      </c>
      <c r="P6">
        <f t="shared" si="3"/>
        <v>1.6832478742408001</v>
      </c>
    </row>
    <row r="7" spans="1:16" x14ac:dyDescent="0.2">
      <c r="A7" t="s">
        <v>20</v>
      </c>
      <c r="B7" t="s">
        <v>14</v>
      </c>
      <c r="C7" t="s">
        <v>15</v>
      </c>
      <c r="D7" t="s">
        <v>16</v>
      </c>
      <c r="E7">
        <v>1.66</v>
      </c>
      <c r="F7">
        <v>3367.0329999999999</v>
      </c>
      <c r="G7">
        <v>1775</v>
      </c>
      <c r="H7">
        <v>6774</v>
      </c>
      <c r="I7">
        <f t="shared" si="0"/>
        <v>5589.2747799999997</v>
      </c>
      <c r="J7">
        <v>1.66</v>
      </c>
      <c r="K7">
        <v>54.002000000000002</v>
      </c>
      <c r="L7">
        <v>27</v>
      </c>
      <c r="M7">
        <v>195</v>
      </c>
      <c r="N7">
        <f t="shared" si="1"/>
        <v>89.643320000000003</v>
      </c>
      <c r="O7">
        <f t="shared" si="2"/>
        <v>5499.6314599999996</v>
      </c>
      <c r="P7">
        <f t="shared" si="3"/>
        <v>2.9997798886734355</v>
      </c>
    </row>
    <row r="8" spans="1:16" x14ac:dyDescent="0.2">
      <c r="A8" t="s">
        <v>21</v>
      </c>
      <c r="B8" t="s">
        <v>14</v>
      </c>
      <c r="C8" t="s">
        <v>15</v>
      </c>
      <c r="D8" t="s">
        <v>16</v>
      </c>
      <c r="E8">
        <v>2.1520000000000001</v>
      </c>
      <c r="F8">
        <v>1903.998</v>
      </c>
      <c r="G8">
        <v>1015</v>
      </c>
      <c r="H8">
        <v>5282</v>
      </c>
      <c r="I8">
        <f t="shared" si="0"/>
        <v>4097.4036960000003</v>
      </c>
      <c r="J8">
        <v>2.1520000000000001</v>
      </c>
      <c r="K8">
        <v>32.402999999999999</v>
      </c>
      <c r="L8">
        <v>23</v>
      </c>
      <c r="M8">
        <v>97</v>
      </c>
      <c r="N8">
        <f t="shared" si="1"/>
        <v>69.731256000000002</v>
      </c>
      <c r="O8">
        <f t="shared" si="2"/>
        <v>4027.6724400000003</v>
      </c>
      <c r="P8">
        <f t="shared" si="3"/>
        <v>2.1968982597383473</v>
      </c>
    </row>
    <row r="9" spans="1:16" x14ac:dyDescent="0.2">
      <c r="A9" t="s">
        <v>22</v>
      </c>
      <c r="B9" t="s">
        <v>14</v>
      </c>
      <c r="C9" t="s">
        <v>15</v>
      </c>
      <c r="D9" t="s">
        <v>16</v>
      </c>
      <c r="E9">
        <v>1.4370000000000001</v>
      </c>
      <c r="F9">
        <v>1614.6</v>
      </c>
      <c r="G9">
        <v>854</v>
      </c>
      <c r="H9">
        <v>3920</v>
      </c>
      <c r="I9">
        <f t="shared" si="0"/>
        <v>2320.1801999999998</v>
      </c>
      <c r="J9">
        <v>1.4370000000000001</v>
      </c>
      <c r="K9">
        <v>33.033000000000001</v>
      </c>
      <c r="L9">
        <v>23</v>
      </c>
      <c r="M9">
        <v>74</v>
      </c>
      <c r="N9">
        <f t="shared" si="1"/>
        <v>47.468421000000006</v>
      </c>
      <c r="O9">
        <f t="shared" si="2"/>
        <v>2272.7117789999998</v>
      </c>
      <c r="P9">
        <f t="shared" si="3"/>
        <v>1.2396530816622076</v>
      </c>
    </row>
    <row r="10" spans="1:16" x14ac:dyDescent="0.2">
      <c r="A10" t="s">
        <v>23</v>
      </c>
      <c r="B10" t="s">
        <v>24</v>
      </c>
      <c r="C10" t="s">
        <v>15</v>
      </c>
      <c r="D10" t="s">
        <v>16</v>
      </c>
      <c r="E10">
        <v>1.1779999999999999</v>
      </c>
      <c r="F10">
        <v>1263.9659999999999</v>
      </c>
      <c r="G10">
        <v>674</v>
      </c>
      <c r="H10">
        <v>2101</v>
      </c>
      <c r="I10">
        <f t="shared" si="0"/>
        <v>1488.9519479999999</v>
      </c>
      <c r="J10">
        <v>1.1779999999999999</v>
      </c>
      <c r="K10">
        <v>25.463000000000001</v>
      </c>
      <c r="L10">
        <v>20</v>
      </c>
      <c r="M10">
        <v>57</v>
      </c>
      <c r="N10">
        <f t="shared" si="1"/>
        <v>29.995414</v>
      </c>
      <c r="O10">
        <f t="shared" si="2"/>
        <v>1458.9565339999999</v>
      </c>
      <c r="P10">
        <f t="shared" si="3"/>
        <v>0.79578940897648831</v>
      </c>
    </row>
    <row r="11" spans="1:16" x14ac:dyDescent="0.2">
      <c r="A11" t="s">
        <v>25</v>
      </c>
      <c r="B11" t="s">
        <v>24</v>
      </c>
      <c r="C11" t="s">
        <v>15</v>
      </c>
      <c r="D11" t="s">
        <v>16</v>
      </c>
      <c r="E11">
        <v>1.1679999999999999</v>
      </c>
      <c r="F11">
        <v>549.93499999999995</v>
      </c>
      <c r="G11">
        <v>308</v>
      </c>
      <c r="H11">
        <v>1237</v>
      </c>
      <c r="I11">
        <f t="shared" si="0"/>
        <v>642.32407999999987</v>
      </c>
      <c r="J11">
        <v>1.1679999999999999</v>
      </c>
      <c r="K11">
        <v>25.591000000000001</v>
      </c>
      <c r="L11">
        <v>20</v>
      </c>
      <c r="M11">
        <v>62</v>
      </c>
      <c r="N11">
        <f t="shared" si="1"/>
        <v>29.890287999999998</v>
      </c>
      <c r="O11">
        <f t="shared" si="2"/>
        <v>612.43379199999981</v>
      </c>
      <c r="P11">
        <f t="shared" si="3"/>
        <v>0.33405266984664633</v>
      </c>
    </row>
    <row r="12" spans="1:16" x14ac:dyDescent="0.2">
      <c r="A12" t="s">
        <v>25</v>
      </c>
      <c r="B12" t="s">
        <v>24</v>
      </c>
      <c r="C12" t="s">
        <v>15</v>
      </c>
      <c r="D12" t="s">
        <v>16</v>
      </c>
      <c r="E12">
        <v>1.2430000000000001</v>
      </c>
      <c r="F12">
        <v>1475.9659999999999</v>
      </c>
      <c r="G12">
        <v>786</v>
      </c>
      <c r="H12">
        <v>4559</v>
      </c>
      <c r="I12">
        <f t="shared" si="0"/>
        <v>1834.625738</v>
      </c>
      <c r="J12">
        <v>1.2430000000000001</v>
      </c>
      <c r="K12">
        <v>26.6</v>
      </c>
      <c r="L12">
        <v>20</v>
      </c>
      <c r="M12">
        <v>59</v>
      </c>
      <c r="N12">
        <f t="shared" si="1"/>
        <v>33.063800000000008</v>
      </c>
      <c r="O12">
        <f t="shared" si="2"/>
        <v>1801.5619380000001</v>
      </c>
      <c r="P12">
        <f t="shared" si="3"/>
        <v>0.98266389468430659</v>
      </c>
    </row>
    <row r="13" spans="1:16" x14ac:dyDescent="0.2">
      <c r="A13" t="s">
        <v>26</v>
      </c>
      <c r="B13" t="s">
        <v>24</v>
      </c>
      <c r="C13" t="s">
        <v>15</v>
      </c>
      <c r="D13" t="s">
        <v>16</v>
      </c>
      <c r="E13">
        <v>1.5549999999999999</v>
      </c>
      <c r="F13">
        <v>1916.242</v>
      </c>
      <c r="G13">
        <v>1004</v>
      </c>
      <c r="H13">
        <v>5127</v>
      </c>
      <c r="I13">
        <f t="shared" si="0"/>
        <v>2979.7563099999998</v>
      </c>
      <c r="J13">
        <v>1.5549999999999999</v>
      </c>
      <c r="K13">
        <v>27.567</v>
      </c>
      <c r="L13">
        <v>19</v>
      </c>
      <c r="M13">
        <v>58</v>
      </c>
      <c r="N13">
        <f t="shared" si="1"/>
        <v>42.866684999999997</v>
      </c>
      <c r="O13">
        <f t="shared" si="2"/>
        <v>2936.8896249999998</v>
      </c>
      <c r="P13">
        <f t="shared" si="3"/>
        <v>1.6019296013570821</v>
      </c>
    </row>
    <row r="14" spans="1:16" x14ac:dyDescent="0.2">
      <c r="A14" t="s">
        <v>27</v>
      </c>
      <c r="B14" t="s">
        <v>24</v>
      </c>
      <c r="C14" t="s">
        <v>15</v>
      </c>
      <c r="D14" t="s">
        <v>16</v>
      </c>
      <c r="E14">
        <v>1.4039999999999999</v>
      </c>
      <c r="F14">
        <v>1705.204</v>
      </c>
      <c r="G14">
        <v>904</v>
      </c>
      <c r="H14">
        <v>3538</v>
      </c>
      <c r="I14">
        <f t="shared" si="0"/>
        <v>2394.1064159999996</v>
      </c>
      <c r="J14">
        <v>1.4039999999999999</v>
      </c>
      <c r="K14">
        <v>26.512</v>
      </c>
      <c r="L14">
        <v>19</v>
      </c>
      <c r="M14">
        <v>57</v>
      </c>
      <c r="N14">
        <f t="shared" si="1"/>
        <v>37.222847999999999</v>
      </c>
      <c r="O14">
        <f t="shared" si="2"/>
        <v>2356.8835679999997</v>
      </c>
      <c r="P14">
        <f t="shared" si="3"/>
        <v>1.2855646744066171</v>
      </c>
    </row>
    <row r="15" spans="1:16" x14ac:dyDescent="0.2">
      <c r="A15" t="s">
        <v>13</v>
      </c>
      <c r="B15" t="s">
        <v>14</v>
      </c>
      <c r="C15" t="s">
        <v>15</v>
      </c>
      <c r="D15" t="s">
        <v>28</v>
      </c>
      <c r="E15">
        <v>1.768</v>
      </c>
      <c r="F15">
        <v>1821.1389999999999</v>
      </c>
      <c r="G15">
        <v>976</v>
      </c>
      <c r="H15">
        <v>4303</v>
      </c>
      <c r="I15">
        <f t="shared" si="0"/>
        <v>3219.7737520000001</v>
      </c>
      <c r="J15">
        <v>1.768</v>
      </c>
      <c r="K15">
        <v>29.856999999999999</v>
      </c>
      <c r="L15">
        <v>21</v>
      </c>
      <c r="M15">
        <v>59</v>
      </c>
      <c r="N15">
        <f t="shared" si="1"/>
        <v>52.787176000000002</v>
      </c>
      <c r="O15">
        <f t="shared" si="2"/>
        <v>3166.9865760000002</v>
      </c>
      <c r="P15">
        <f>O15/3317.85558</f>
        <v>0.95452815821477088</v>
      </c>
    </row>
    <row r="16" spans="1:16" x14ac:dyDescent="0.2">
      <c r="A16" t="s">
        <v>17</v>
      </c>
      <c r="B16" t="s">
        <v>14</v>
      </c>
      <c r="C16" t="s">
        <v>15</v>
      </c>
      <c r="D16" t="s">
        <v>28</v>
      </c>
      <c r="E16">
        <v>2.0950000000000002</v>
      </c>
      <c r="F16">
        <v>1214.598</v>
      </c>
      <c r="G16">
        <v>655</v>
      </c>
      <c r="H16">
        <v>2511</v>
      </c>
      <c r="I16">
        <f t="shared" si="0"/>
        <v>2544.5828100000003</v>
      </c>
      <c r="J16">
        <v>2.0950000000000002</v>
      </c>
      <c r="K16">
        <v>28.533999999999999</v>
      </c>
      <c r="L16">
        <v>20</v>
      </c>
      <c r="M16">
        <v>53</v>
      </c>
      <c r="N16">
        <f t="shared" si="1"/>
        <v>59.778730000000003</v>
      </c>
      <c r="O16">
        <f t="shared" si="2"/>
        <v>2484.8040800000003</v>
      </c>
      <c r="P16">
        <f t="shared" ref="P16:P32" si="4">O16/3317.85558</f>
        <v>0.74891869766073438</v>
      </c>
    </row>
    <row r="17" spans="1:16" x14ac:dyDescent="0.2">
      <c r="A17" t="s">
        <v>17</v>
      </c>
      <c r="B17" t="s">
        <v>14</v>
      </c>
      <c r="C17" t="s">
        <v>15</v>
      </c>
      <c r="D17" t="s">
        <v>28</v>
      </c>
      <c r="E17">
        <v>1.843</v>
      </c>
      <c r="F17">
        <v>1899.027</v>
      </c>
      <c r="G17">
        <v>1004</v>
      </c>
      <c r="H17">
        <v>3567</v>
      </c>
      <c r="I17">
        <f t="shared" si="0"/>
        <v>3499.9067610000002</v>
      </c>
      <c r="J17">
        <v>1.843</v>
      </c>
      <c r="K17">
        <v>25.795999999999999</v>
      </c>
      <c r="L17">
        <v>20</v>
      </c>
      <c r="M17">
        <v>57</v>
      </c>
      <c r="N17">
        <f t="shared" si="1"/>
        <v>47.542027999999995</v>
      </c>
      <c r="O17">
        <f t="shared" si="2"/>
        <v>3452.3647330000003</v>
      </c>
      <c r="P17">
        <f t="shared" si="4"/>
        <v>1.0405409909372849</v>
      </c>
    </row>
    <row r="18" spans="1:16" x14ac:dyDescent="0.2">
      <c r="A18" t="s">
        <v>18</v>
      </c>
      <c r="B18" t="s">
        <v>14</v>
      </c>
      <c r="C18" t="s">
        <v>15</v>
      </c>
      <c r="D18" t="s">
        <v>28</v>
      </c>
      <c r="E18">
        <v>3.0569999999999999</v>
      </c>
      <c r="F18">
        <v>1573.607</v>
      </c>
      <c r="G18">
        <v>828</v>
      </c>
      <c r="H18">
        <v>3416</v>
      </c>
      <c r="I18">
        <f t="shared" si="0"/>
        <v>4810.5165989999996</v>
      </c>
      <c r="J18">
        <v>3.0569999999999999</v>
      </c>
      <c r="K18">
        <v>28.228000000000002</v>
      </c>
      <c r="L18">
        <v>20</v>
      </c>
      <c r="M18">
        <v>57</v>
      </c>
      <c r="N18">
        <f t="shared" si="1"/>
        <v>86.292996000000002</v>
      </c>
      <c r="O18">
        <f t="shared" si="2"/>
        <v>4724.2236029999995</v>
      </c>
      <c r="P18">
        <f t="shared" si="4"/>
        <v>1.4238786134868473</v>
      </c>
    </row>
    <row r="19" spans="1:16" x14ac:dyDescent="0.2">
      <c r="A19" t="s">
        <v>19</v>
      </c>
      <c r="B19" t="s">
        <v>14</v>
      </c>
      <c r="C19" t="s">
        <v>15</v>
      </c>
      <c r="D19" t="s">
        <v>28</v>
      </c>
      <c r="E19">
        <v>2.9940000000000002</v>
      </c>
      <c r="F19">
        <v>3313.971</v>
      </c>
      <c r="G19">
        <v>1733</v>
      </c>
      <c r="H19">
        <v>6579</v>
      </c>
      <c r="I19">
        <f t="shared" si="0"/>
        <v>9922.0291740000011</v>
      </c>
      <c r="J19">
        <v>2.9940000000000002</v>
      </c>
      <c r="K19">
        <v>38.624000000000002</v>
      </c>
      <c r="L19">
        <v>30</v>
      </c>
      <c r="M19">
        <v>88</v>
      </c>
      <c r="N19">
        <f t="shared" si="1"/>
        <v>115.64025600000002</v>
      </c>
      <c r="O19">
        <f t="shared" si="2"/>
        <v>9806.3889180000006</v>
      </c>
      <c r="P19">
        <f t="shared" si="4"/>
        <v>2.9556406786096461</v>
      </c>
    </row>
    <row r="20" spans="1:16" x14ac:dyDescent="0.2">
      <c r="A20" t="s">
        <v>19</v>
      </c>
      <c r="B20" t="s">
        <v>14</v>
      </c>
      <c r="C20" t="s">
        <v>15</v>
      </c>
      <c r="D20" t="s">
        <v>28</v>
      </c>
      <c r="E20">
        <v>2.8410000000000002</v>
      </c>
      <c r="F20">
        <v>3047.9960000000001</v>
      </c>
      <c r="G20">
        <v>1603</v>
      </c>
      <c r="H20">
        <v>6261</v>
      </c>
      <c r="I20">
        <f t="shared" si="0"/>
        <v>8659.3566360000004</v>
      </c>
      <c r="J20">
        <v>2.8410000000000002</v>
      </c>
      <c r="K20">
        <v>37.567</v>
      </c>
      <c r="L20">
        <v>29</v>
      </c>
      <c r="M20">
        <v>81</v>
      </c>
      <c r="N20">
        <f t="shared" si="1"/>
        <v>106.72784700000001</v>
      </c>
      <c r="O20">
        <f t="shared" si="2"/>
        <v>8552.6287890000003</v>
      </c>
      <c r="P20">
        <f t="shared" si="4"/>
        <v>2.5777580074778301</v>
      </c>
    </row>
    <row r="21" spans="1:16" x14ac:dyDescent="0.2">
      <c r="A21" t="s">
        <v>20</v>
      </c>
      <c r="B21" t="s">
        <v>14</v>
      </c>
      <c r="C21" t="s">
        <v>15</v>
      </c>
      <c r="D21" t="s">
        <v>28</v>
      </c>
      <c r="E21">
        <v>1.61</v>
      </c>
      <c r="F21">
        <v>5688.3419999999996</v>
      </c>
      <c r="G21">
        <v>2948</v>
      </c>
      <c r="H21">
        <v>10598</v>
      </c>
      <c r="I21">
        <f t="shared" si="0"/>
        <v>9158.2306200000003</v>
      </c>
      <c r="J21">
        <v>1.61</v>
      </c>
      <c r="K21">
        <v>53.512999999999998</v>
      </c>
      <c r="L21">
        <v>28</v>
      </c>
      <c r="M21">
        <v>160</v>
      </c>
      <c r="N21">
        <f t="shared" si="1"/>
        <v>86.155929999999998</v>
      </c>
      <c r="O21">
        <f t="shared" si="2"/>
        <v>9072.0746899999995</v>
      </c>
      <c r="P21">
        <f t="shared" si="4"/>
        <v>2.734318740299118</v>
      </c>
    </row>
    <row r="22" spans="1:16" x14ac:dyDescent="0.2">
      <c r="A22" t="s">
        <v>21</v>
      </c>
      <c r="B22" t="s">
        <v>14</v>
      </c>
      <c r="C22" t="s">
        <v>15</v>
      </c>
      <c r="D22" t="s">
        <v>28</v>
      </c>
      <c r="E22">
        <v>2.78</v>
      </c>
      <c r="F22">
        <v>1538.9459999999999</v>
      </c>
      <c r="G22">
        <v>819</v>
      </c>
      <c r="H22">
        <v>4591</v>
      </c>
      <c r="I22">
        <f t="shared" si="0"/>
        <v>4278.2698799999998</v>
      </c>
      <c r="J22">
        <v>2.78</v>
      </c>
      <c r="K22">
        <v>31.541</v>
      </c>
      <c r="L22">
        <v>23</v>
      </c>
      <c r="M22">
        <v>85</v>
      </c>
      <c r="N22">
        <f t="shared" si="1"/>
        <v>87.683979999999991</v>
      </c>
      <c r="O22">
        <f t="shared" si="2"/>
        <v>4190.5859</v>
      </c>
      <c r="P22">
        <f t="shared" si="4"/>
        <v>1.2630404786937712</v>
      </c>
    </row>
    <row r="23" spans="1:16" x14ac:dyDescent="0.2">
      <c r="A23" t="s">
        <v>21</v>
      </c>
      <c r="B23" t="s">
        <v>14</v>
      </c>
      <c r="C23" t="s">
        <v>15</v>
      </c>
      <c r="D23" t="s">
        <v>28</v>
      </c>
      <c r="E23">
        <v>2.62</v>
      </c>
      <c r="F23">
        <v>3357.7550000000001</v>
      </c>
      <c r="G23">
        <v>1768</v>
      </c>
      <c r="H23">
        <v>7187</v>
      </c>
      <c r="I23">
        <f t="shared" si="0"/>
        <v>8797.3181000000004</v>
      </c>
      <c r="J23">
        <v>2.62</v>
      </c>
      <c r="K23">
        <v>32.271999999999998</v>
      </c>
      <c r="L23">
        <v>23</v>
      </c>
      <c r="M23">
        <v>89</v>
      </c>
      <c r="N23">
        <f t="shared" si="1"/>
        <v>84.552639999999997</v>
      </c>
      <c r="O23">
        <f t="shared" si="2"/>
        <v>8712.7654600000005</v>
      </c>
      <c r="P23">
        <f t="shared" si="4"/>
        <v>2.6260231194270367</v>
      </c>
    </row>
    <row r="24" spans="1:16" x14ac:dyDescent="0.2">
      <c r="A24" t="s">
        <v>22</v>
      </c>
      <c r="B24" t="s">
        <v>14</v>
      </c>
      <c r="C24" t="s">
        <v>15</v>
      </c>
      <c r="D24" t="s">
        <v>28</v>
      </c>
      <c r="E24">
        <v>2.044</v>
      </c>
      <c r="F24">
        <v>1681.663</v>
      </c>
      <c r="G24">
        <v>841</v>
      </c>
      <c r="H24">
        <v>3693</v>
      </c>
      <c r="I24">
        <f t="shared" si="0"/>
        <v>3437.319172</v>
      </c>
      <c r="J24">
        <v>2.044</v>
      </c>
      <c r="K24">
        <v>31.681999999999999</v>
      </c>
      <c r="L24">
        <v>22</v>
      </c>
      <c r="M24">
        <v>76</v>
      </c>
      <c r="N24">
        <f t="shared" si="1"/>
        <v>64.758008000000004</v>
      </c>
      <c r="O24">
        <f t="shared" si="2"/>
        <v>3372.5611640000002</v>
      </c>
      <c r="P24">
        <f t="shared" si="4"/>
        <v>1.0164882354523701</v>
      </c>
    </row>
    <row r="25" spans="1:16" x14ac:dyDescent="0.2">
      <c r="A25" t="s">
        <v>22</v>
      </c>
      <c r="B25" t="s">
        <v>14</v>
      </c>
      <c r="C25" t="s">
        <v>15</v>
      </c>
      <c r="D25" t="s">
        <v>28</v>
      </c>
      <c r="E25">
        <v>1.5720000000000001</v>
      </c>
      <c r="F25">
        <v>4018.0749999999998</v>
      </c>
      <c r="G25">
        <v>2106</v>
      </c>
      <c r="H25">
        <v>8505</v>
      </c>
      <c r="I25">
        <f t="shared" si="0"/>
        <v>6316.4138999999996</v>
      </c>
      <c r="J25">
        <v>1.5720000000000001</v>
      </c>
      <c r="K25">
        <v>30.76</v>
      </c>
      <c r="L25">
        <v>22</v>
      </c>
      <c r="M25">
        <v>67</v>
      </c>
      <c r="N25">
        <f t="shared" si="1"/>
        <v>48.354720000000007</v>
      </c>
      <c r="O25">
        <f t="shared" si="2"/>
        <v>6268.0591799999993</v>
      </c>
      <c r="P25">
        <f t="shared" si="4"/>
        <v>1.8891898784816907</v>
      </c>
    </row>
    <row r="26" spans="1:16" x14ac:dyDescent="0.2">
      <c r="A26" t="s">
        <v>23</v>
      </c>
      <c r="B26" t="s">
        <v>24</v>
      </c>
      <c r="C26" t="s">
        <v>15</v>
      </c>
      <c r="D26" t="s">
        <v>28</v>
      </c>
      <c r="E26">
        <v>1.859</v>
      </c>
      <c r="F26">
        <v>1508.1010000000001</v>
      </c>
      <c r="G26">
        <v>798</v>
      </c>
      <c r="H26">
        <v>3495</v>
      </c>
      <c r="I26">
        <f t="shared" si="0"/>
        <v>2803.5597590000002</v>
      </c>
      <c r="J26">
        <v>1.859</v>
      </c>
      <c r="K26">
        <v>26.419</v>
      </c>
      <c r="L26">
        <v>20</v>
      </c>
      <c r="M26">
        <v>57</v>
      </c>
      <c r="N26">
        <f t="shared" si="1"/>
        <v>49.112921</v>
      </c>
      <c r="O26">
        <f t="shared" si="2"/>
        <v>2754.4468380000003</v>
      </c>
      <c r="P26">
        <f t="shared" si="4"/>
        <v>0.83018888905345312</v>
      </c>
    </row>
    <row r="27" spans="1:16" x14ac:dyDescent="0.2">
      <c r="A27" t="s">
        <v>23</v>
      </c>
      <c r="B27" t="s">
        <v>24</v>
      </c>
      <c r="C27" t="s">
        <v>15</v>
      </c>
      <c r="D27" t="s">
        <v>28</v>
      </c>
      <c r="E27">
        <v>2.3109999999999999</v>
      </c>
      <c r="F27">
        <v>1469.559</v>
      </c>
      <c r="G27">
        <v>778</v>
      </c>
      <c r="H27">
        <v>3240</v>
      </c>
      <c r="I27">
        <f t="shared" si="0"/>
        <v>3396.1508489999997</v>
      </c>
      <c r="J27">
        <v>2.3109999999999999</v>
      </c>
      <c r="K27">
        <v>26.027999999999999</v>
      </c>
      <c r="L27">
        <v>19</v>
      </c>
      <c r="M27">
        <v>61</v>
      </c>
      <c r="N27">
        <f t="shared" si="1"/>
        <v>60.150707999999995</v>
      </c>
      <c r="O27">
        <f t="shared" si="2"/>
        <v>3336.0001409999995</v>
      </c>
      <c r="P27">
        <f t="shared" si="4"/>
        <v>1.0054687615426587</v>
      </c>
    </row>
    <row r="28" spans="1:16" x14ac:dyDescent="0.2">
      <c r="A28" t="s">
        <v>29</v>
      </c>
      <c r="B28" t="s">
        <v>24</v>
      </c>
      <c r="C28" t="s">
        <v>15</v>
      </c>
      <c r="D28" t="s">
        <v>28</v>
      </c>
      <c r="E28">
        <v>2.66</v>
      </c>
      <c r="F28">
        <v>1541.326</v>
      </c>
      <c r="G28">
        <v>817</v>
      </c>
      <c r="H28">
        <v>2982</v>
      </c>
      <c r="I28">
        <f t="shared" si="0"/>
        <v>4099.9271600000002</v>
      </c>
      <c r="J28">
        <v>2.66</v>
      </c>
      <c r="K28">
        <v>25.984999999999999</v>
      </c>
      <c r="L28">
        <v>20</v>
      </c>
      <c r="M28">
        <v>50</v>
      </c>
      <c r="N28">
        <f t="shared" si="1"/>
        <v>69.120100000000008</v>
      </c>
      <c r="O28">
        <f t="shared" si="2"/>
        <v>4030.8070600000001</v>
      </c>
      <c r="P28">
        <f t="shared" si="4"/>
        <v>1.2148832168276595</v>
      </c>
    </row>
    <row r="29" spans="1:16" x14ac:dyDescent="0.2">
      <c r="A29" t="s">
        <v>25</v>
      </c>
      <c r="B29" t="s">
        <v>24</v>
      </c>
      <c r="C29" t="s">
        <v>15</v>
      </c>
      <c r="D29" t="s">
        <v>28</v>
      </c>
      <c r="E29">
        <v>2.4990000000000001</v>
      </c>
      <c r="F29">
        <v>1637.376</v>
      </c>
      <c r="G29">
        <v>823</v>
      </c>
      <c r="H29">
        <v>5363</v>
      </c>
      <c r="I29">
        <f t="shared" si="0"/>
        <v>4091.8026239999999</v>
      </c>
      <c r="J29">
        <v>2.4990000000000001</v>
      </c>
      <c r="K29">
        <v>26.896000000000001</v>
      </c>
      <c r="L29">
        <v>20</v>
      </c>
      <c r="M29">
        <v>74</v>
      </c>
      <c r="N29">
        <f t="shared" si="1"/>
        <v>67.213104000000001</v>
      </c>
      <c r="O29">
        <f t="shared" si="2"/>
        <v>4024.58952</v>
      </c>
      <c r="P29">
        <f t="shared" si="4"/>
        <v>1.213009253404574</v>
      </c>
    </row>
    <row r="30" spans="1:16" x14ac:dyDescent="0.2">
      <c r="A30" t="s">
        <v>25</v>
      </c>
      <c r="B30" t="s">
        <v>24</v>
      </c>
      <c r="C30" t="s">
        <v>15</v>
      </c>
      <c r="D30" t="s">
        <v>28</v>
      </c>
      <c r="E30">
        <v>1.4870000000000001</v>
      </c>
      <c r="F30">
        <v>787.70799999999997</v>
      </c>
      <c r="G30">
        <v>435</v>
      </c>
      <c r="H30">
        <v>1628</v>
      </c>
      <c r="I30">
        <f t="shared" si="0"/>
        <v>1171.3217959999999</v>
      </c>
      <c r="J30">
        <v>1.4870000000000001</v>
      </c>
      <c r="K30">
        <v>27.064</v>
      </c>
      <c r="L30">
        <v>20</v>
      </c>
      <c r="M30">
        <v>52</v>
      </c>
      <c r="N30">
        <f t="shared" si="1"/>
        <v>40.244168000000002</v>
      </c>
      <c r="O30">
        <f t="shared" si="2"/>
        <v>1131.077628</v>
      </c>
      <c r="P30">
        <f t="shared" si="4"/>
        <v>0.34090622714807861</v>
      </c>
    </row>
    <row r="31" spans="1:16" x14ac:dyDescent="0.2">
      <c r="A31" t="s">
        <v>26</v>
      </c>
      <c r="B31" t="s">
        <v>24</v>
      </c>
      <c r="C31" t="s">
        <v>15</v>
      </c>
      <c r="D31" t="s">
        <v>28</v>
      </c>
      <c r="E31">
        <v>3.2730000000000001</v>
      </c>
      <c r="F31">
        <v>1076.2429999999999</v>
      </c>
      <c r="G31">
        <v>593</v>
      </c>
      <c r="H31">
        <v>2200</v>
      </c>
      <c r="I31">
        <f t="shared" si="0"/>
        <v>3522.5433389999998</v>
      </c>
      <c r="J31">
        <v>3.2730000000000001</v>
      </c>
      <c r="K31">
        <v>26.623000000000001</v>
      </c>
      <c r="L31">
        <v>20</v>
      </c>
      <c r="M31">
        <v>82</v>
      </c>
      <c r="N31">
        <f t="shared" si="1"/>
        <v>87.137079000000014</v>
      </c>
      <c r="O31">
        <f t="shared" si="2"/>
        <v>3435.4062599999997</v>
      </c>
      <c r="P31">
        <f t="shared" si="4"/>
        <v>1.0354297157201759</v>
      </c>
    </row>
    <row r="32" spans="1:16" x14ac:dyDescent="0.2">
      <c r="A32" t="s">
        <v>27</v>
      </c>
      <c r="B32" t="s">
        <v>24</v>
      </c>
      <c r="C32" t="s">
        <v>15</v>
      </c>
      <c r="D32" t="s">
        <v>28</v>
      </c>
      <c r="E32">
        <v>2.9159999999999999</v>
      </c>
      <c r="F32">
        <v>1575.7239999999999</v>
      </c>
      <c r="G32">
        <v>842</v>
      </c>
      <c r="H32">
        <v>4181</v>
      </c>
      <c r="I32">
        <f t="shared" si="0"/>
        <v>4594.8111840000001</v>
      </c>
      <c r="J32">
        <v>2.9159999999999999</v>
      </c>
      <c r="K32">
        <v>28.172000000000001</v>
      </c>
      <c r="L32">
        <v>19</v>
      </c>
      <c r="M32">
        <v>69</v>
      </c>
      <c r="N32">
        <f t="shared" si="1"/>
        <v>82.149552</v>
      </c>
      <c r="O32">
        <f t="shared" si="2"/>
        <v>4512.6616320000003</v>
      </c>
      <c r="P32">
        <f t="shared" si="4"/>
        <v>1.3601139420299904</v>
      </c>
    </row>
    <row r="33" spans="1:16" x14ac:dyDescent="0.2">
      <c r="A33" t="s">
        <v>13</v>
      </c>
      <c r="B33" t="s">
        <v>14</v>
      </c>
      <c r="C33" t="s">
        <v>15</v>
      </c>
      <c r="D33" t="s">
        <v>30</v>
      </c>
      <c r="E33">
        <v>2.931</v>
      </c>
      <c r="F33">
        <v>1085.3340000000001</v>
      </c>
      <c r="G33">
        <v>593</v>
      </c>
      <c r="H33">
        <v>2417</v>
      </c>
      <c r="I33">
        <f t="shared" si="0"/>
        <v>3181.1139540000004</v>
      </c>
      <c r="J33">
        <v>2.931</v>
      </c>
      <c r="K33">
        <v>28.39</v>
      </c>
      <c r="L33">
        <v>20</v>
      </c>
      <c r="M33">
        <v>67</v>
      </c>
      <c r="N33">
        <f t="shared" si="1"/>
        <v>83.211089999999999</v>
      </c>
      <c r="O33">
        <f t="shared" si="2"/>
        <v>3097.9028640000006</v>
      </c>
      <c r="P33">
        <f>O33/3435.87</f>
        <v>0.90163564512045002</v>
      </c>
    </row>
    <row r="34" spans="1:16" x14ac:dyDescent="0.2">
      <c r="A34" t="s">
        <v>17</v>
      </c>
      <c r="B34" t="s">
        <v>14</v>
      </c>
      <c r="C34" t="s">
        <v>15</v>
      </c>
      <c r="D34" t="s">
        <v>30</v>
      </c>
      <c r="E34">
        <v>1.2410000000000001</v>
      </c>
      <c r="F34">
        <v>1358.4780000000001</v>
      </c>
      <c r="G34">
        <v>729</v>
      </c>
      <c r="H34">
        <v>3785</v>
      </c>
      <c r="I34">
        <f t="shared" si="0"/>
        <v>1685.8711980000003</v>
      </c>
      <c r="J34">
        <v>1.2410000000000001</v>
      </c>
      <c r="K34">
        <v>27.408999999999999</v>
      </c>
      <c r="L34">
        <v>20</v>
      </c>
      <c r="M34">
        <v>71</v>
      </c>
      <c r="N34">
        <f t="shared" si="1"/>
        <v>34.014569000000002</v>
      </c>
      <c r="O34">
        <f t="shared" si="2"/>
        <v>1651.8566290000003</v>
      </c>
      <c r="P34">
        <f t="shared" ref="P34:P50" si="5">O34/3435.87</f>
        <v>0.48076808173766772</v>
      </c>
    </row>
    <row r="35" spans="1:16" x14ac:dyDescent="0.2">
      <c r="A35" t="s">
        <v>17</v>
      </c>
      <c r="B35" t="s">
        <v>14</v>
      </c>
      <c r="C35" t="s">
        <v>15</v>
      </c>
      <c r="D35" t="s">
        <v>30</v>
      </c>
      <c r="E35">
        <v>2.3460000000000001</v>
      </c>
      <c r="F35">
        <v>2023.7529999999999</v>
      </c>
      <c r="G35">
        <v>1054</v>
      </c>
      <c r="H35">
        <v>4661</v>
      </c>
      <c r="I35">
        <f t="shared" si="0"/>
        <v>4747.7245380000004</v>
      </c>
      <c r="J35">
        <v>2.3460000000000001</v>
      </c>
      <c r="K35">
        <v>27.292000000000002</v>
      </c>
      <c r="L35">
        <v>20</v>
      </c>
      <c r="M35">
        <v>59</v>
      </c>
      <c r="N35">
        <f t="shared" si="1"/>
        <v>64.027032000000005</v>
      </c>
      <c r="O35">
        <f t="shared" si="2"/>
        <v>4683.6975060000004</v>
      </c>
      <c r="P35">
        <f t="shared" si="5"/>
        <v>1.3631765771114741</v>
      </c>
    </row>
    <row r="36" spans="1:16" x14ac:dyDescent="0.2">
      <c r="A36" t="s">
        <v>18</v>
      </c>
      <c r="B36" t="s">
        <v>14</v>
      </c>
      <c r="C36" t="s">
        <v>15</v>
      </c>
      <c r="D36" t="s">
        <v>30</v>
      </c>
      <c r="E36">
        <v>1.625</v>
      </c>
      <c r="F36">
        <v>3448.2779999999998</v>
      </c>
      <c r="G36">
        <v>1801</v>
      </c>
      <c r="H36">
        <v>9615</v>
      </c>
      <c r="I36">
        <f t="shared" si="0"/>
        <v>5603.4517499999993</v>
      </c>
      <c r="J36">
        <v>1.625</v>
      </c>
      <c r="K36">
        <v>31.385000000000002</v>
      </c>
      <c r="L36">
        <v>20</v>
      </c>
      <c r="M36">
        <v>71</v>
      </c>
      <c r="N36">
        <f t="shared" si="1"/>
        <v>51.000624999999999</v>
      </c>
      <c r="O36">
        <f t="shared" si="2"/>
        <v>5552.4511249999996</v>
      </c>
      <c r="P36">
        <f t="shared" si="5"/>
        <v>1.6160247986681684</v>
      </c>
    </row>
    <row r="37" spans="1:16" x14ac:dyDescent="0.2">
      <c r="A37" t="s">
        <v>19</v>
      </c>
      <c r="B37" t="s">
        <v>14</v>
      </c>
      <c r="C37" t="s">
        <v>15</v>
      </c>
      <c r="D37" t="s">
        <v>30</v>
      </c>
      <c r="E37">
        <v>3.0819999999999999</v>
      </c>
      <c r="F37">
        <v>1907.2190000000001</v>
      </c>
      <c r="G37">
        <v>1011</v>
      </c>
      <c r="H37">
        <v>4502</v>
      </c>
      <c r="I37">
        <f t="shared" si="0"/>
        <v>5878.0489580000003</v>
      </c>
      <c r="J37">
        <v>3.0819999999999999</v>
      </c>
      <c r="K37">
        <v>38.773000000000003</v>
      </c>
      <c r="L37">
        <v>29</v>
      </c>
      <c r="M37">
        <v>90</v>
      </c>
      <c r="N37">
        <f t="shared" si="1"/>
        <v>119.49838600000001</v>
      </c>
      <c r="O37">
        <f t="shared" si="2"/>
        <v>5758.5505720000001</v>
      </c>
      <c r="P37">
        <f t="shared" si="5"/>
        <v>1.6760094450604943</v>
      </c>
    </row>
    <row r="38" spans="1:16" x14ac:dyDescent="0.2">
      <c r="A38" t="s">
        <v>19</v>
      </c>
      <c r="B38" t="s">
        <v>14</v>
      </c>
      <c r="C38" t="s">
        <v>15</v>
      </c>
      <c r="D38" t="s">
        <v>30</v>
      </c>
      <c r="E38">
        <v>1.58</v>
      </c>
      <c r="F38">
        <v>3321.2130000000002</v>
      </c>
      <c r="G38">
        <v>1727</v>
      </c>
      <c r="H38">
        <v>7445</v>
      </c>
      <c r="I38">
        <f t="shared" si="0"/>
        <v>5247.5165400000005</v>
      </c>
      <c r="J38">
        <v>1.58</v>
      </c>
      <c r="K38">
        <v>37.706000000000003</v>
      </c>
      <c r="L38">
        <v>29</v>
      </c>
      <c r="M38">
        <v>78</v>
      </c>
      <c r="N38">
        <f t="shared" si="1"/>
        <v>59.575480000000006</v>
      </c>
      <c r="O38">
        <f t="shared" si="2"/>
        <v>5187.9410600000001</v>
      </c>
      <c r="P38">
        <f t="shared" si="5"/>
        <v>1.5099352012736222</v>
      </c>
    </row>
    <row r="39" spans="1:16" x14ac:dyDescent="0.2">
      <c r="A39" t="s">
        <v>20</v>
      </c>
      <c r="B39" t="s">
        <v>14</v>
      </c>
      <c r="C39" t="s">
        <v>15</v>
      </c>
      <c r="D39" t="s">
        <v>30</v>
      </c>
      <c r="E39">
        <v>2.996</v>
      </c>
      <c r="F39">
        <v>4847.9110000000001</v>
      </c>
      <c r="G39">
        <v>2574</v>
      </c>
      <c r="H39">
        <v>14686</v>
      </c>
      <c r="I39">
        <f t="shared" si="0"/>
        <v>14524.341356000001</v>
      </c>
      <c r="J39">
        <v>2.996</v>
      </c>
      <c r="K39">
        <v>54.585000000000001</v>
      </c>
      <c r="L39">
        <v>28</v>
      </c>
      <c r="M39">
        <v>170</v>
      </c>
      <c r="N39">
        <f t="shared" si="1"/>
        <v>163.53666000000001</v>
      </c>
      <c r="O39">
        <f t="shared" si="2"/>
        <v>14360.804696000001</v>
      </c>
      <c r="P39">
        <f t="shared" si="5"/>
        <v>4.1796705626231496</v>
      </c>
    </row>
    <row r="40" spans="1:16" x14ac:dyDescent="0.2">
      <c r="A40" t="s">
        <v>21</v>
      </c>
      <c r="B40" t="s">
        <v>14</v>
      </c>
      <c r="C40" t="s">
        <v>15</v>
      </c>
      <c r="D40" t="s">
        <v>30</v>
      </c>
      <c r="E40">
        <v>1.8029999999999999</v>
      </c>
      <c r="F40">
        <v>2156.9679999999998</v>
      </c>
      <c r="G40">
        <v>1147</v>
      </c>
      <c r="H40">
        <v>5861</v>
      </c>
      <c r="I40">
        <f t="shared" si="0"/>
        <v>3889.0133039999996</v>
      </c>
      <c r="J40">
        <v>1.8029999999999999</v>
      </c>
      <c r="K40">
        <v>32.841000000000001</v>
      </c>
      <c r="L40">
        <v>24</v>
      </c>
      <c r="M40">
        <v>76</v>
      </c>
      <c r="N40">
        <f t="shared" si="1"/>
        <v>59.212322999999998</v>
      </c>
      <c r="O40">
        <f t="shared" si="2"/>
        <v>3829.8009809999994</v>
      </c>
      <c r="P40">
        <f t="shared" si="5"/>
        <v>1.1146524696801683</v>
      </c>
    </row>
    <row r="41" spans="1:16" x14ac:dyDescent="0.2">
      <c r="A41" t="s">
        <v>21</v>
      </c>
      <c r="B41" t="s">
        <v>14</v>
      </c>
      <c r="C41" t="s">
        <v>15</v>
      </c>
      <c r="D41" t="s">
        <v>30</v>
      </c>
      <c r="E41">
        <v>1.123</v>
      </c>
      <c r="F41">
        <v>3870.6149999999998</v>
      </c>
      <c r="G41">
        <v>2048</v>
      </c>
      <c r="H41">
        <v>9372</v>
      </c>
      <c r="I41">
        <f t="shared" si="0"/>
        <v>4346.7006449999999</v>
      </c>
      <c r="J41">
        <v>1.123</v>
      </c>
      <c r="K41">
        <v>31.588000000000001</v>
      </c>
      <c r="L41">
        <v>23</v>
      </c>
      <c r="M41">
        <v>73</v>
      </c>
      <c r="N41">
        <f t="shared" si="1"/>
        <v>35.473323999999998</v>
      </c>
      <c r="O41">
        <f t="shared" si="2"/>
        <v>4311.2273210000003</v>
      </c>
      <c r="P41">
        <f t="shared" si="5"/>
        <v>1.2547702098740641</v>
      </c>
    </row>
    <row r="42" spans="1:16" x14ac:dyDescent="0.2">
      <c r="A42" t="s">
        <v>22</v>
      </c>
      <c r="B42" t="s">
        <v>14</v>
      </c>
      <c r="C42" t="s">
        <v>15</v>
      </c>
      <c r="D42" t="s">
        <v>30</v>
      </c>
      <c r="E42">
        <v>2.343</v>
      </c>
      <c r="F42">
        <v>3608.8690000000001</v>
      </c>
      <c r="G42">
        <v>1890</v>
      </c>
      <c r="H42">
        <v>9084</v>
      </c>
      <c r="I42">
        <f t="shared" si="0"/>
        <v>8455.5800670000008</v>
      </c>
      <c r="J42">
        <v>2.343</v>
      </c>
      <c r="K42">
        <v>32.774000000000001</v>
      </c>
      <c r="L42">
        <v>23</v>
      </c>
      <c r="M42">
        <v>85</v>
      </c>
      <c r="N42">
        <f t="shared" si="1"/>
        <v>76.789482000000007</v>
      </c>
      <c r="O42">
        <f t="shared" si="2"/>
        <v>8378.7905850000006</v>
      </c>
      <c r="P42">
        <f t="shared" si="5"/>
        <v>2.4386227025469536</v>
      </c>
    </row>
    <row r="43" spans="1:16" x14ac:dyDescent="0.2">
      <c r="A43" t="s">
        <v>22</v>
      </c>
      <c r="B43" t="s">
        <v>14</v>
      </c>
      <c r="C43" t="s">
        <v>15</v>
      </c>
      <c r="D43" t="s">
        <v>30</v>
      </c>
      <c r="E43">
        <v>3.024</v>
      </c>
      <c r="F43">
        <v>3714.3240000000001</v>
      </c>
      <c r="G43">
        <v>1965</v>
      </c>
      <c r="H43">
        <v>8491</v>
      </c>
      <c r="I43">
        <f t="shared" si="0"/>
        <v>11232.115776000001</v>
      </c>
      <c r="J43">
        <v>3.024</v>
      </c>
      <c r="K43">
        <v>32.610999999999997</v>
      </c>
      <c r="L43">
        <v>22</v>
      </c>
      <c r="M43">
        <v>75</v>
      </c>
      <c r="N43">
        <f t="shared" si="1"/>
        <v>98.615663999999995</v>
      </c>
      <c r="O43">
        <f t="shared" si="2"/>
        <v>11133.500112</v>
      </c>
      <c r="P43">
        <f t="shared" si="5"/>
        <v>3.2403729221419901</v>
      </c>
    </row>
    <row r="44" spans="1:16" x14ac:dyDescent="0.2">
      <c r="A44" t="s">
        <v>23</v>
      </c>
      <c r="B44" t="s">
        <v>24</v>
      </c>
      <c r="C44" t="s">
        <v>15</v>
      </c>
      <c r="D44" t="s">
        <v>30</v>
      </c>
      <c r="E44">
        <v>3.2930000000000001</v>
      </c>
      <c r="F44">
        <v>2119.1379999999999</v>
      </c>
      <c r="G44">
        <v>1147</v>
      </c>
      <c r="H44">
        <v>5480</v>
      </c>
      <c r="I44">
        <f t="shared" si="0"/>
        <v>6978.3214340000004</v>
      </c>
      <c r="J44">
        <v>3.2930000000000001</v>
      </c>
      <c r="K44">
        <v>27.898</v>
      </c>
      <c r="L44">
        <v>20</v>
      </c>
      <c r="M44">
        <v>66</v>
      </c>
      <c r="N44">
        <f t="shared" si="1"/>
        <v>91.868114000000006</v>
      </c>
      <c r="O44">
        <f t="shared" si="2"/>
        <v>6886.4533200000005</v>
      </c>
      <c r="P44">
        <f t="shared" si="5"/>
        <v>2.0042822691196118</v>
      </c>
    </row>
    <row r="45" spans="1:16" x14ac:dyDescent="0.2">
      <c r="A45" t="s">
        <v>23</v>
      </c>
      <c r="B45" t="s">
        <v>24</v>
      </c>
      <c r="C45" t="s">
        <v>15</v>
      </c>
      <c r="D45" t="s">
        <v>30</v>
      </c>
      <c r="E45">
        <v>2.3330000000000002</v>
      </c>
      <c r="F45">
        <v>743.10500000000002</v>
      </c>
      <c r="G45">
        <v>412</v>
      </c>
      <c r="H45">
        <v>1737</v>
      </c>
      <c r="I45">
        <f t="shared" si="0"/>
        <v>1733.6639650000002</v>
      </c>
      <c r="J45">
        <v>2.3330000000000002</v>
      </c>
      <c r="K45">
        <v>25.913</v>
      </c>
      <c r="L45">
        <v>20</v>
      </c>
      <c r="M45">
        <v>53</v>
      </c>
      <c r="N45">
        <f t="shared" si="1"/>
        <v>60.455029000000003</v>
      </c>
      <c r="O45">
        <f t="shared" si="2"/>
        <v>1673.2089360000002</v>
      </c>
      <c r="P45">
        <f t="shared" si="5"/>
        <v>0.48698260877157756</v>
      </c>
    </row>
    <row r="46" spans="1:16" x14ac:dyDescent="0.2">
      <c r="A46" t="s">
        <v>29</v>
      </c>
      <c r="B46" t="s">
        <v>24</v>
      </c>
      <c r="C46" t="s">
        <v>15</v>
      </c>
      <c r="D46" t="s">
        <v>30</v>
      </c>
      <c r="E46">
        <v>2.1749999999999998</v>
      </c>
      <c r="F46">
        <v>1399.865</v>
      </c>
      <c r="G46">
        <v>753</v>
      </c>
      <c r="H46">
        <v>3305</v>
      </c>
      <c r="I46">
        <f t="shared" si="0"/>
        <v>3044.7063749999998</v>
      </c>
      <c r="J46">
        <v>2.1749999999999998</v>
      </c>
      <c r="K46">
        <v>26.748999999999999</v>
      </c>
      <c r="L46">
        <v>20</v>
      </c>
      <c r="M46">
        <v>68</v>
      </c>
      <c r="N46">
        <f t="shared" si="1"/>
        <v>58.17907499999999</v>
      </c>
      <c r="O46">
        <f t="shared" si="2"/>
        <v>2986.5272999999997</v>
      </c>
      <c r="P46">
        <f t="shared" si="5"/>
        <v>0.8692201101904321</v>
      </c>
    </row>
    <row r="47" spans="1:16" x14ac:dyDescent="0.2">
      <c r="A47" t="s">
        <v>25</v>
      </c>
      <c r="B47" t="s">
        <v>24</v>
      </c>
      <c r="C47" t="s">
        <v>15</v>
      </c>
      <c r="D47" t="s">
        <v>30</v>
      </c>
      <c r="E47">
        <v>1.391</v>
      </c>
      <c r="F47">
        <v>1582.2239999999999</v>
      </c>
      <c r="G47">
        <v>837</v>
      </c>
      <c r="H47">
        <v>4016</v>
      </c>
      <c r="I47">
        <f t="shared" si="0"/>
        <v>2200.8735839999999</v>
      </c>
      <c r="J47">
        <v>1.391</v>
      </c>
      <c r="K47">
        <v>26.576000000000001</v>
      </c>
      <c r="L47">
        <v>20</v>
      </c>
      <c r="M47">
        <v>55</v>
      </c>
      <c r="N47">
        <f t="shared" si="1"/>
        <v>36.967216000000001</v>
      </c>
      <c r="O47">
        <f t="shared" si="2"/>
        <v>2163.9063679999999</v>
      </c>
      <c r="P47">
        <f t="shared" si="5"/>
        <v>0.62979867340731754</v>
      </c>
    </row>
    <row r="48" spans="1:16" x14ac:dyDescent="0.2">
      <c r="A48" t="s">
        <v>25</v>
      </c>
      <c r="B48" t="s">
        <v>24</v>
      </c>
      <c r="C48" t="s">
        <v>15</v>
      </c>
      <c r="D48" t="s">
        <v>30</v>
      </c>
      <c r="E48">
        <v>1.57</v>
      </c>
      <c r="F48">
        <v>1381.2940000000001</v>
      </c>
      <c r="G48">
        <v>749</v>
      </c>
      <c r="H48">
        <v>3492</v>
      </c>
      <c r="I48">
        <f t="shared" si="0"/>
        <v>2168.6315800000002</v>
      </c>
      <c r="J48">
        <v>1.57</v>
      </c>
      <c r="K48">
        <v>27.434999999999999</v>
      </c>
      <c r="L48">
        <v>20</v>
      </c>
      <c r="M48">
        <v>53</v>
      </c>
      <c r="N48">
        <f t="shared" si="1"/>
        <v>43.072949999999999</v>
      </c>
      <c r="O48">
        <f t="shared" si="2"/>
        <v>2125.55863</v>
      </c>
      <c r="P48">
        <f t="shared" si="5"/>
        <v>0.61863767546502058</v>
      </c>
    </row>
    <row r="49" spans="1:16" x14ac:dyDescent="0.2">
      <c r="A49" t="s">
        <v>26</v>
      </c>
      <c r="B49" t="s">
        <v>24</v>
      </c>
      <c r="C49" t="s">
        <v>15</v>
      </c>
      <c r="D49" t="s">
        <v>30</v>
      </c>
      <c r="E49">
        <v>2.9079999999999999</v>
      </c>
      <c r="F49">
        <v>1091.5029999999999</v>
      </c>
      <c r="G49">
        <v>595</v>
      </c>
      <c r="H49">
        <v>2534</v>
      </c>
      <c r="I49">
        <f t="shared" si="0"/>
        <v>3174.0907239999997</v>
      </c>
      <c r="J49">
        <v>2.9079999999999999</v>
      </c>
      <c r="K49">
        <v>27.265999999999998</v>
      </c>
      <c r="L49">
        <v>19</v>
      </c>
      <c r="M49">
        <v>59</v>
      </c>
      <c r="N49">
        <f t="shared" si="1"/>
        <v>79.28952799999999</v>
      </c>
      <c r="O49">
        <f t="shared" si="2"/>
        <v>3094.8011959999999</v>
      </c>
      <c r="P49">
        <f t="shared" si="5"/>
        <v>0.9007329136434149</v>
      </c>
    </row>
    <row r="50" spans="1:16" x14ac:dyDescent="0.2">
      <c r="A50" t="s">
        <v>27</v>
      </c>
      <c r="B50" t="s">
        <v>24</v>
      </c>
      <c r="C50" t="s">
        <v>15</v>
      </c>
      <c r="D50" t="s">
        <v>30</v>
      </c>
      <c r="E50">
        <v>2.75</v>
      </c>
      <c r="F50">
        <v>1887.5</v>
      </c>
      <c r="G50">
        <v>1000</v>
      </c>
      <c r="H50">
        <v>4341</v>
      </c>
      <c r="I50">
        <f t="shared" si="0"/>
        <v>5190.625</v>
      </c>
      <c r="J50">
        <v>2.75</v>
      </c>
      <c r="K50">
        <v>25.45</v>
      </c>
      <c r="L50">
        <v>19</v>
      </c>
      <c r="M50">
        <v>57</v>
      </c>
      <c r="N50">
        <f t="shared" si="1"/>
        <v>69.987499999999997</v>
      </c>
      <c r="O50">
        <f t="shared" si="2"/>
        <v>5120.6374999999998</v>
      </c>
      <c r="P50">
        <f t="shared" si="5"/>
        <v>1.49034669530570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EE046-E399-CB4B-935D-1424C366DF6B}">
  <dimension ref="A1:D17"/>
  <sheetViews>
    <sheetView workbookViewId="0">
      <selection activeCell="B1" sqref="B1"/>
    </sheetView>
  </sheetViews>
  <sheetFormatPr baseColWidth="10" defaultRowHeight="16" x14ac:dyDescent="0.2"/>
  <sheetData>
    <row r="1" spans="1:4" x14ac:dyDescent="0.2">
      <c r="A1" s="1" t="s">
        <v>96</v>
      </c>
      <c r="B1" s="1" t="s">
        <v>58</v>
      </c>
      <c r="C1" s="1" t="s">
        <v>91</v>
      </c>
      <c r="D1" s="1" t="s">
        <v>92</v>
      </c>
    </row>
    <row r="2" spans="1:4" x14ac:dyDescent="0.2">
      <c r="A2" s="1">
        <v>240827</v>
      </c>
      <c r="B2" s="1" t="s">
        <v>44</v>
      </c>
      <c r="C2" s="1">
        <v>100</v>
      </c>
      <c r="D2" s="1">
        <v>100</v>
      </c>
    </row>
    <row r="3" spans="1:4" x14ac:dyDescent="0.2">
      <c r="A3" s="1">
        <v>240827</v>
      </c>
      <c r="B3" s="1" t="s">
        <v>93</v>
      </c>
      <c r="C3" s="1">
        <v>0</v>
      </c>
      <c r="D3" s="1" t="s">
        <v>99</v>
      </c>
    </row>
    <row r="4" spans="1:4" x14ac:dyDescent="0.2">
      <c r="A4" s="1">
        <v>240827</v>
      </c>
      <c r="B4" s="1" t="s">
        <v>97</v>
      </c>
      <c r="C4" s="1">
        <v>80</v>
      </c>
      <c r="D4" s="1">
        <v>50</v>
      </c>
    </row>
    <row r="5" spans="1:4" x14ac:dyDescent="0.2">
      <c r="A5" s="1">
        <v>240827</v>
      </c>
      <c r="B5" s="1" t="s">
        <v>98</v>
      </c>
      <c r="C5" s="1">
        <v>100</v>
      </c>
      <c r="D5" s="1">
        <v>100</v>
      </c>
    </row>
    <row r="6" spans="1:4" x14ac:dyDescent="0.2">
      <c r="A6" s="1">
        <v>240828</v>
      </c>
      <c r="B6" s="1" t="s">
        <v>44</v>
      </c>
      <c r="C6" s="1">
        <v>100</v>
      </c>
      <c r="D6" s="1">
        <v>100</v>
      </c>
    </row>
    <row r="7" spans="1:4" x14ac:dyDescent="0.2">
      <c r="A7" s="1">
        <v>240828</v>
      </c>
      <c r="B7" s="1" t="s">
        <v>93</v>
      </c>
      <c r="C7" s="1">
        <v>0</v>
      </c>
      <c r="D7" s="1" t="s">
        <v>99</v>
      </c>
    </row>
    <row r="8" spans="1:4" x14ac:dyDescent="0.2">
      <c r="A8" s="1">
        <v>240828</v>
      </c>
      <c r="B8" s="1" t="s">
        <v>97</v>
      </c>
      <c r="C8" s="1">
        <v>80</v>
      </c>
      <c r="D8" s="1">
        <v>50</v>
      </c>
    </row>
    <row r="9" spans="1:4" x14ac:dyDescent="0.2">
      <c r="A9" s="1">
        <v>240828</v>
      </c>
      <c r="B9" s="1" t="s">
        <v>98</v>
      </c>
      <c r="C9" s="1">
        <v>100</v>
      </c>
      <c r="D9" s="1">
        <v>100</v>
      </c>
    </row>
    <row r="10" spans="1:4" x14ac:dyDescent="0.2">
      <c r="A10" s="1">
        <v>240902</v>
      </c>
      <c r="B10" s="1" t="s">
        <v>44</v>
      </c>
      <c r="C10" s="1">
        <v>100</v>
      </c>
      <c r="D10" s="1">
        <v>90</v>
      </c>
    </row>
    <row r="11" spans="1:4" x14ac:dyDescent="0.2">
      <c r="A11" s="1">
        <v>240902</v>
      </c>
      <c r="B11" s="1" t="s">
        <v>93</v>
      </c>
      <c r="C11" s="1">
        <v>10</v>
      </c>
      <c r="D11" s="1">
        <v>0</v>
      </c>
    </row>
    <row r="12" spans="1:4" x14ac:dyDescent="0.2">
      <c r="A12" s="1">
        <v>240902</v>
      </c>
      <c r="B12" s="1" t="s">
        <v>97</v>
      </c>
      <c r="C12" s="1">
        <v>60</v>
      </c>
      <c r="D12" s="1">
        <v>66.666666669999998</v>
      </c>
    </row>
    <row r="13" spans="1:4" x14ac:dyDescent="0.2">
      <c r="A13" s="1">
        <v>240902</v>
      </c>
      <c r="B13" s="1" t="s">
        <v>98</v>
      </c>
      <c r="C13" s="1">
        <v>100</v>
      </c>
      <c r="D13" s="1">
        <v>100</v>
      </c>
    </row>
    <row r="14" spans="1:4" x14ac:dyDescent="0.2">
      <c r="A14" s="1">
        <v>240903</v>
      </c>
      <c r="B14" s="1" t="s">
        <v>44</v>
      </c>
      <c r="C14" s="1">
        <v>80</v>
      </c>
      <c r="D14" s="1">
        <v>100</v>
      </c>
    </row>
    <row r="15" spans="1:4" x14ac:dyDescent="0.2">
      <c r="A15" s="1">
        <v>240903</v>
      </c>
      <c r="B15" s="1" t="s">
        <v>93</v>
      </c>
      <c r="C15" s="1">
        <v>0</v>
      </c>
      <c r="D15" s="1" t="s">
        <v>99</v>
      </c>
    </row>
    <row r="16" spans="1:4" x14ac:dyDescent="0.2">
      <c r="A16" s="1">
        <v>240903</v>
      </c>
      <c r="B16" s="1" t="s">
        <v>97</v>
      </c>
      <c r="C16" s="1">
        <v>60</v>
      </c>
      <c r="D16" s="1">
        <v>100</v>
      </c>
    </row>
    <row r="17" spans="1:4" x14ac:dyDescent="0.2">
      <c r="A17" s="1">
        <v>240903</v>
      </c>
      <c r="B17" s="1" t="s">
        <v>98</v>
      </c>
      <c r="C17" s="1">
        <v>90</v>
      </c>
      <c r="D17" s="1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292D9-3FEF-A24A-B994-C78F3EFD4B17}">
  <dimension ref="A1:D61"/>
  <sheetViews>
    <sheetView workbookViewId="0"/>
  </sheetViews>
  <sheetFormatPr baseColWidth="10" defaultRowHeight="16" x14ac:dyDescent="0.2"/>
  <sheetData>
    <row r="1" spans="1:4" x14ac:dyDescent="0.2">
      <c r="A1" s="1" t="s">
        <v>103</v>
      </c>
      <c r="B1" s="1" t="s">
        <v>1</v>
      </c>
      <c r="C1" s="1" t="s">
        <v>104</v>
      </c>
      <c r="D1" s="1" t="s">
        <v>105</v>
      </c>
    </row>
    <row r="2" spans="1:4" x14ac:dyDescent="0.2">
      <c r="A2" s="1" t="s">
        <v>106</v>
      </c>
      <c r="B2" s="1" t="s">
        <v>14</v>
      </c>
      <c r="C2" s="1" t="s">
        <v>107</v>
      </c>
      <c r="D2" s="1">
        <v>175</v>
      </c>
    </row>
    <row r="3" spans="1:4" x14ac:dyDescent="0.2">
      <c r="A3" s="1" t="s">
        <v>108</v>
      </c>
      <c r="B3" s="1" t="s">
        <v>14</v>
      </c>
      <c r="C3" s="1" t="s">
        <v>107</v>
      </c>
      <c r="D3" s="1">
        <v>145</v>
      </c>
    </row>
    <row r="4" spans="1:4" x14ac:dyDescent="0.2">
      <c r="A4" s="1" t="s">
        <v>109</v>
      </c>
      <c r="B4" s="1" t="s">
        <v>14</v>
      </c>
      <c r="C4" s="1" t="s">
        <v>107</v>
      </c>
      <c r="D4" s="1">
        <v>152</v>
      </c>
    </row>
    <row r="5" spans="1:4" x14ac:dyDescent="0.2">
      <c r="A5" s="1" t="s">
        <v>110</v>
      </c>
      <c r="B5" s="1" t="s">
        <v>14</v>
      </c>
      <c r="C5" s="1" t="s">
        <v>107</v>
      </c>
      <c r="D5" s="1">
        <v>125</v>
      </c>
    </row>
    <row r="6" spans="1:4" x14ac:dyDescent="0.2">
      <c r="A6" s="1" t="s">
        <v>111</v>
      </c>
      <c r="B6" s="1" t="s">
        <v>14</v>
      </c>
      <c r="C6" s="1" t="s">
        <v>107</v>
      </c>
      <c r="D6" s="1">
        <v>20</v>
      </c>
    </row>
    <row r="7" spans="1:4" x14ac:dyDescent="0.2">
      <c r="A7" s="1" t="s">
        <v>111</v>
      </c>
      <c r="B7" s="1" t="s">
        <v>14</v>
      </c>
      <c r="C7" s="1" t="s">
        <v>107</v>
      </c>
      <c r="D7" s="1">
        <v>41</v>
      </c>
    </row>
    <row r="8" spans="1:4" x14ac:dyDescent="0.2">
      <c r="A8" s="1" t="s">
        <v>112</v>
      </c>
      <c r="B8" s="1" t="s">
        <v>14</v>
      </c>
      <c r="C8" s="1" t="s">
        <v>107</v>
      </c>
      <c r="D8" s="1">
        <v>133</v>
      </c>
    </row>
    <row r="9" spans="1:4" x14ac:dyDescent="0.2">
      <c r="A9" s="1" t="s">
        <v>113</v>
      </c>
      <c r="B9" s="1" t="s">
        <v>14</v>
      </c>
      <c r="C9" s="1" t="s">
        <v>107</v>
      </c>
      <c r="D9" s="1">
        <v>35</v>
      </c>
    </row>
    <row r="10" spans="1:4" x14ac:dyDescent="0.2">
      <c r="A10" s="1" t="s">
        <v>114</v>
      </c>
      <c r="B10" s="1" t="s">
        <v>14</v>
      </c>
      <c r="C10" s="1" t="s">
        <v>107</v>
      </c>
      <c r="D10" s="1">
        <v>36</v>
      </c>
    </row>
    <row r="11" spans="1:4" x14ac:dyDescent="0.2">
      <c r="A11" s="1" t="s">
        <v>115</v>
      </c>
      <c r="B11" s="1" t="s">
        <v>14</v>
      </c>
      <c r="C11" s="1" t="s">
        <v>107</v>
      </c>
      <c r="D11" s="1">
        <v>40</v>
      </c>
    </row>
    <row r="12" spans="1:4" x14ac:dyDescent="0.2">
      <c r="A12" s="1" t="s">
        <v>116</v>
      </c>
      <c r="B12" s="1" t="s">
        <v>14</v>
      </c>
      <c r="C12" s="1" t="s">
        <v>107</v>
      </c>
      <c r="D12" s="1">
        <v>30</v>
      </c>
    </row>
    <row r="13" spans="1:4" x14ac:dyDescent="0.2">
      <c r="A13" s="1" t="s">
        <v>117</v>
      </c>
      <c r="B13" s="1" t="s">
        <v>14</v>
      </c>
      <c r="C13" s="1" t="s">
        <v>107</v>
      </c>
      <c r="D13" s="1">
        <v>19</v>
      </c>
    </row>
    <row r="14" spans="1:4" x14ac:dyDescent="0.2">
      <c r="A14" s="1" t="s">
        <v>118</v>
      </c>
      <c r="B14" s="1" t="s">
        <v>14</v>
      </c>
      <c r="C14" s="1" t="s">
        <v>107</v>
      </c>
      <c r="D14" s="1">
        <v>51</v>
      </c>
    </row>
    <row r="15" spans="1:4" x14ac:dyDescent="0.2">
      <c r="A15" s="1" t="s">
        <v>119</v>
      </c>
      <c r="B15" s="1" t="s">
        <v>14</v>
      </c>
      <c r="C15" s="1" t="s">
        <v>107</v>
      </c>
      <c r="D15" s="1">
        <v>25</v>
      </c>
    </row>
    <row r="16" spans="1:4" x14ac:dyDescent="0.2">
      <c r="A16" s="1" t="s">
        <v>120</v>
      </c>
      <c r="B16" s="1" t="s">
        <v>14</v>
      </c>
      <c r="C16" s="1" t="s">
        <v>107</v>
      </c>
      <c r="D16" s="1">
        <v>97</v>
      </c>
    </row>
    <row r="17" spans="1:4" x14ac:dyDescent="0.2">
      <c r="A17" s="1" t="s">
        <v>121</v>
      </c>
      <c r="B17" s="1" t="s">
        <v>14</v>
      </c>
      <c r="C17" s="1" t="s">
        <v>107</v>
      </c>
      <c r="D17" s="1">
        <v>19</v>
      </c>
    </row>
    <row r="18" spans="1:4" x14ac:dyDescent="0.2">
      <c r="A18" s="1" t="s">
        <v>106</v>
      </c>
      <c r="B18" s="1" t="s">
        <v>14</v>
      </c>
      <c r="C18" s="1" t="s">
        <v>122</v>
      </c>
      <c r="D18" s="1">
        <v>955</v>
      </c>
    </row>
    <row r="19" spans="1:4" x14ac:dyDescent="0.2">
      <c r="A19" s="1" t="s">
        <v>108</v>
      </c>
      <c r="B19" s="1" t="s">
        <v>14</v>
      </c>
      <c r="C19" s="1" t="s">
        <v>122</v>
      </c>
      <c r="D19" s="1">
        <v>369</v>
      </c>
    </row>
    <row r="20" spans="1:4" x14ac:dyDescent="0.2">
      <c r="A20" s="1" t="s">
        <v>109</v>
      </c>
      <c r="B20" s="1" t="s">
        <v>14</v>
      </c>
      <c r="C20" s="1" t="s">
        <v>122</v>
      </c>
      <c r="D20" s="1">
        <v>408</v>
      </c>
    </row>
    <row r="21" spans="1:4" x14ac:dyDescent="0.2">
      <c r="A21" s="1" t="s">
        <v>110</v>
      </c>
      <c r="B21" s="1" t="s">
        <v>14</v>
      </c>
      <c r="C21" s="1" t="s">
        <v>122</v>
      </c>
      <c r="D21" s="1">
        <v>372</v>
      </c>
    </row>
    <row r="22" spans="1:4" x14ac:dyDescent="0.2">
      <c r="A22" s="1" t="s">
        <v>111</v>
      </c>
      <c r="B22" s="1" t="s">
        <v>14</v>
      </c>
      <c r="C22" s="1" t="s">
        <v>122</v>
      </c>
      <c r="D22" s="1">
        <v>76</v>
      </c>
    </row>
    <row r="23" spans="1:4" x14ac:dyDescent="0.2">
      <c r="A23" s="1" t="s">
        <v>111</v>
      </c>
      <c r="B23" s="1" t="s">
        <v>14</v>
      </c>
      <c r="C23" s="1" t="s">
        <v>122</v>
      </c>
      <c r="D23" s="1">
        <v>111</v>
      </c>
    </row>
    <row r="24" spans="1:4" x14ac:dyDescent="0.2">
      <c r="A24" s="1" t="s">
        <v>112</v>
      </c>
      <c r="B24" s="1" t="s">
        <v>14</v>
      </c>
      <c r="C24" s="1" t="s">
        <v>122</v>
      </c>
      <c r="D24" s="1">
        <v>372</v>
      </c>
    </row>
    <row r="25" spans="1:4" x14ac:dyDescent="0.2">
      <c r="A25" s="1" t="s">
        <v>113</v>
      </c>
      <c r="B25" s="1" t="s">
        <v>14</v>
      </c>
      <c r="C25" s="1" t="s">
        <v>122</v>
      </c>
      <c r="D25" s="1">
        <v>23</v>
      </c>
    </row>
    <row r="26" spans="1:4" x14ac:dyDescent="0.2">
      <c r="A26" s="1" t="s">
        <v>114</v>
      </c>
      <c r="B26" s="1" t="s">
        <v>14</v>
      </c>
      <c r="C26" s="1" t="s">
        <v>122</v>
      </c>
      <c r="D26" s="1">
        <v>31</v>
      </c>
    </row>
    <row r="27" spans="1:4" x14ac:dyDescent="0.2">
      <c r="A27" s="1" t="s">
        <v>115</v>
      </c>
      <c r="B27" s="1" t="s">
        <v>14</v>
      </c>
      <c r="C27" s="1" t="s">
        <v>122</v>
      </c>
      <c r="D27" s="1">
        <v>177</v>
      </c>
    </row>
    <row r="28" spans="1:4" x14ac:dyDescent="0.2">
      <c r="A28" s="1" t="s">
        <v>116</v>
      </c>
      <c r="B28" s="1" t="s">
        <v>14</v>
      </c>
      <c r="C28" s="1" t="s">
        <v>122</v>
      </c>
      <c r="D28" s="1">
        <v>270</v>
      </c>
    </row>
    <row r="29" spans="1:4" x14ac:dyDescent="0.2">
      <c r="A29" s="1" t="s">
        <v>117</v>
      </c>
      <c r="B29" s="1" t="s">
        <v>14</v>
      </c>
      <c r="C29" s="1" t="s">
        <v>122</v>
      </c>
      <c r="D29" s="1">
        <v>112</v>
      </c>
    </row>
    <row r="30" spans="1:4" x14ac:dyDescent="0.2">
      <c r="A30" s="1" t="s">
        <v>118</v>
      </c>
      <c r="B30" s="1" t="s">
        <v>14</v>
      </c>
      <c r="C30" s="1" t="s">
        <v>122</v>
      </c>
      <c r="D30" s="1">
        <v>314</v>
      </c>
    </row>
    <row r="31" spans="1:4" x14ac:dyDescent="0.2">
      <c r="A31" s="1" t="s">
        <v>119</v>
      </c>
      <c r="B31" s="1" t="s">
        <v>14</v>
      </c>
      <c r="C31" s="1" t="s">
        <v>122</v>
      </c>
      <c r="D31" s="1">
        <v>59</v>
      </c>
    </row>
    <row r="32" spans="1:4" x14ac:dyDescent="0.2">
      <c r="A32" s="1" t="s">
        <v>120</v>
      </c>
      <c r="B32" s="1" t="s">
        <v>14</v>
      </c>
      <c r="C32" s="1" t="s">
        <v>122</v>
      </c>
      <c r="D32" s="1">
        <v>176</v>
      </c>
    </row>
    <row r="33" spans="1:4" x14ac:dyDescent="0.2">
      <c r="A33" s="1" t="s">
        <v>121</v>
      </c>
      <c r="B33" s="1" t="s">
        <v>14</v>
      </c>
      <c r="C33" s="1" t="s">
        <v>122</v>
      </c>
      <c r="D33" s="1">
        <v>64</v>
      </c>
    </row>
    <row r="34" spans="1:4" x14ac:dyDescent="0.2">
      <c r="A34" s="1" t="s">
        <v>123</v>
      </c>
      <c r="B34" s="1" t="s">
        <v>24</v>
      </c>
      <c r="C34" s="1" t="s">
        <v>107</v>
      </c>
      <c r="D34" s="1">
        <v>17</v>
      </c>
    </row>
    <row r="35" spans="1:4" x14ac:dyDescent="0.2">
      <c r="A35" s="1" t="s">
        <v>124</v>
      </c>
      <c r="B35" s="1" t="s">
        <v>24</v>
      </c>
      <c r="C35" s="1" t="s">
        <v>107</v>
      </c>
      <c r="D35" s="1">
        <v>32</v>
      </c>
    </row>
    <row r="36" spans="1:4" x14ac:dyDescent="0.2">
      <c r="A36" s="1" t="s">
        <v>125</v>
      </c>
      <c r="B36" s="1" t="s">
        <v>24</v>
      </c>
      <c r="C36" s="1" t="s">
        <v>107</v>
      </c>
      <c r="D36" s="1">
        <v>161</v>
      </c>
    </row>
    <row r="37" spans="1:4" x14ac:dyDescent="0.2">
      <c r="A37" s="1" t="s">
        <v>126</v>
      </c>
      <c r="B37" s="1" t="s">
        <v>24</v>
      </c>
      <c r="C37" s="1" t="s">
        <v>107</v>
      </c>
      <c r="D37" s="1">
        <v>24</v>
      </c>
    </row>
    <row r="38" spans="1:4" x14ac:dyDescent="0.2">
      <c r="A38" s="1" t="s">
        <v>127</v>
      </c>
      <c r="B38" s="1" t="s">
        <v>24</v>
      </c>
      <c r="C38" s="1" t="s">
        <v>107</v>
      </c>
      <c r="D38" s="1">
        <v>1</v>
      </c>
    </row>
    <row r="39" spans="1:4" x14ac:dyDescent="0.2">
      <c r="A39" s="1" t="s">
        <v>128</v>
      </c>
      <c r="B39" s="1" t="s">
        <v>24</v>
      </c>
      <c r="C39" s="1" t="s">
        <v>107</v>
      </c>
      <c r="D39" s="1">
        <v>26</v>
      </c>
    </row>
    <row r="40" spans="1:4" x14ac:dyDescent="0.2">
      <c r="A40" s="1" t="s">
        <v>129</v>
      </c>
      <c r="B40" s="1" t="s">
        <v>24</v>
      </c>
      <c r="C40" s="1" t="s">
        <v>107</v>
      </c>
      <c r="D40" s="1">
        <v>26</v>
      </c>
    </row>
    <row r="41" spans="1:4" x14ac:dyDescent="0.2">
      <c r="A41" s="1" t="s">
        <v>130</v>
      </c>
      <c r="B41" s="1" t="s">
        <v>24</v>
      </c>
      <c r="C41" s="1" t="s">
        <v>107</v>
      </c>
      <c r="D41" s="1">
        <v>13</v>
      </c>
    </row>
    <row r="42" spans="1:4" x14ac:dyDescent="0.2">
      <c r="A42" s="1" t="s">
        <v>131</v>
      </c>
      <c r="B42" s="1" t="s">
        <v>24</v>
      </c>
      <c r="C42" s="1" t="s">
        <v>107</v>
      </c>
      <c r="D42" s="1">
        <v>104</v>
      </c>
    </row>
    <row r="43" spans="1:4" x14ac:dyDescent="0.2">
      <c r="A43" s="1" t="s">
        <v>132</v>
      </c>
      <c r="B43" s="1" t="s">
        <v>24</v>
      </c>
      <c r="C43" s="1" t="s">
        <v>107</v>
      </c>
      <c r="D43" s="1">
        <v>21</v>
      </c>
    </row>
    <row r="44" spans="1:4" x14ac:dyDescent="0.2">
      <c r="A44" s="1" t="s">
        <v>133</v>
      </c>
      <c r="B44" s="1" t="s">
        <v>24</v>
      </c>
      <c r="C44" s="1" t="s">
        <v>107</v>
      </c>
      <c r="D44" s="1">
        <v>25</v>
      </c>
    </row>
    <row r="45" spans="1:4" x14ac:dyDescent="0.2">
      <c r="A45" s="1" t="s">
        <v>134</v>
      </c>
      <c r="B45" s="1" t="s">
        <v>24</v>
      </c>
      <c r="C45" s="1" t="s">
        <v>107</v>
      </c>
      <c r="D45" s="1">
        <v>28</v>
      </c>
    </row>
    <row r="46" spans="1:4" x14ac:dyDescent="0.2">
      <c r="A46" s="1" t="s">
        <v>135</v>
      </c>
      <c r="B46" s="1" t="s">
        <v>24</v>
      </c>
      <c r="C46" s="1" t="s">
        <v>107</v>
      </c>
      <c r="D46" s="1">
        <v>90</v>
      </c>
    </row>
    <row r="47" spans="1:4" x14ac:dyDescent="0.2">
      <c r="A47" s="1" t="s">
        <v>136</v>
      </c>
      <c r="B47" s="1" t="s">
        <v>24</v>
      </c>
      <c r="C47" s="1" t="s">
        <v>107</v>
      </c>
      <c r="D47" s="1">
        <v>18</v>
      </c>
    </row>
    <row r="48" spans="1:4" x14ac:dyDescent="0.2">
      <c r="A48" s="1" t="s">
        <v>123</v>
      </c>
      <c r="B48" s="1" t="s">
        <v>24</v>
      </c>
      <c r="C48" s="1" t="s">
        <v>122</v>
      </c>
      <c r="D48" s="1">
        <v>111</v>
      </c>
    </row>
    <row r="49" spans="1:4" x14ac:dyDescent="0.2">
      <c r="A49" s="1" t="s">
        <v>124</v>
      </c>
      <c r="B49" s="1" t="s">
        <v>24</v>
      </c>
      <c r="C49" s="1" t="s">
        <v>122</v>
      </c>
      <c r="D49" s="1">
        <v>49</v>
      </c>
    </row>
    <row r="50" spans="1:4" x14ac:dyDescent="0.2">
      <c r="A50" s="1" t="s">
        <v>125</v>
      </c>
      <c r="B50" s="1" t="s">
        <v>24</v>
      </c>
      <c r="C50" s="1" t="s">
        <v>122</v>
      </c>
      <c r="D50" s="1">
        <v>452</v>
      </c>
    </row>
    <row r="51" spans="1:4" x14ac:dyDescent="0.2">
      <c r="A51" s="1" t="s">
        <v>126</v>
      </c>
      <c r="B51" s="1" t="s">
        <v>24</v>
      </c>
      <c r="C51" s="1" t="s">
        <v>122</v>
      </c>
      <c r="D51" s="1">
        <v>22</v>
      </c>
    </row>
    <row r="52" spans="1:4" x14ac:dyDescent="0.2">
      <c r="A52" s="1" t="s">
        <v>127</v>
      </c>
      <c r="B52" s="1" t="s">
        <v>24</v>
      </c>
      <c r="C52" s="1" t="s">
        <v>122</v>
      </c>
      <c r="D52" s="1">
        <v>7</v>
      </c>
    </row>
    <row r="53" spans="1:4" x14ac:dyDescent="0.2">
      <c r="A53" s="1" t="s">
        <v>128</v>
      </c>
      <c r="B53" s="1" t="s">
        <v>24</v>
      </c>
      <c r="C53" s="1" t="s">
        <v>122</v>
      </c>
      <c r="D53" s="1">
        <v>22</v>
      </c>
    </row>
    <row r="54" spans="1:4" x14ac:dyDescent="0.2">
      <c r="A54" s="1" t="s">
        <v>129</v>
      </c>
      <c r="B54" s="1" t="s">
        <v>24</v>
      </c>
      <c r="C54" s="1" t="s">
        <v>122</v>
      </c>
      <c r="D54" s="1">
        <v>52</v>
      </c>
    </row>
    <row r="55" spans="1:4" x14ac:dyDescent="0.2">
      <c r="A55" s="1" t="s">
        <v>130</v>
      </c>
      <c r="B55" s="1" t="s">
        <v>24</v>
      </c>
      <c r="C55" s="1" t="s">
        <v>122</v>
      </c>
      <c r="D55" s="1">
        <v>38</v>
      </c>
    </row>
    <row r="56" spans="1:4" x14ac:dyDescent="0.2">
      <c r="A56" s="1" t="s">
        <v>131</v>
      </c>
      <c r="B56" s="1" t="s">
        <v>24</v>
      </c>
      <c r="C56" s="1" t="s">
        <v>122</v>
      </c>
      <c r="D56" s="1">
        <v>757</v>
      </c>
    </row>
    <row r="57" spans="1:4" x14ac:dyDescent="0.2">
      <c r="A57" s="1" t="s">
        <v>132</v>
      </c>
      <c r="B57" s="1" t="s">
        <v>24</v>
      </c>
      <c r="C57" s="1" t="s">
        <v>122</v>
      </c>
      <c r="D57" s="1">
        <v>91</v>
      </c>
    </row>
    <row r="58" spans="1:4" x14ac:dyDescent="0.2">
      <c r="A58" s="1" t="s">
        <v>133</v>
      </c>
      <c r="B58" s="1" t="s">
        <v>24</v>
      </c>
      <c r="C58" s="1" t="s">
        <v>122</v>
      </c>
      <c r="D58" s="1">
        <v>207</v>
      </c>
    </row>
    <row r="59" spans="1:4" x14ac:dyDescent="0.2">
      <c r="A59" s="1" t="s">
        <v>134</v>
      </c>
      <c r="B59" s="1" t="s">
        <v>24</v>
      </c>
      <c r="C59" s="1" t="s">
        <v>122</v>
      </c>
      <c r="D59" s="1">
        <v>31</v>
      </c>
    </row>
    <row r="60" spans="1:4" x14ac:dyDescent="0.2">
      <c r="A60" s="1" t="s">
        <v>135</v>
      </c>
      <c r="B60" s="1" t="s">
        <v>24</v>
      </c>
      <c r="C60" s="1" t="s">
        <v>122</v>
      </c>
      <c r="D60" s="1">
        <v>159</v>
      </c>
    </row>
    <row r="61" spans="1:4" x14ac:dyDescent="0.2">
      <c r="A61" s="1" t="s">
        <v>136</v>
      </c>
      <c r="B61" s="1" t="s">
        <v>24</v>
      </c>
      <c r="C61" s="1" t="s">
        <v>122</v>
      </c>
      <c r="D61" s="1">
        <v>3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A58B7-620C-BC46-8D20-13D99BE218C6}">
  <dimension ref="A1:C17"/>
  <sheetViews>
    <sheetView tabSelected="1" workbookViewId="0"/>
  </sheetViews>
  <sheetFormatPr baseColWidth="10" defaultRowHeight="16" x14ac:dyDescent="0.2"/>
  <sheetData>
    <row r="1" spans="1:3" x14ac:dyDescent="0.2">
      <c r="A1" s="5" t="s">
        <v>175</v>
      </c>
      <c r="B1" s="5" t="s">
        <v>1</v>
      </c>
      <c r="C1" s="5" t="s">
        <v>176</v>
      </c>
    </row>
    <row r="2" spans="1:3" x14ac:dyDescent="0.2">
      <c r="A2" s="5" t="s">
        <v>177</v>
      </c>
      <c r="B2" s="5" t="s">
        <v>14</v>
      </c>
      <c r="C2" s="5">
        <v>9</v>
      </c>
    </row>
    <row r="3" spans="1:3" x14ac:dyDescent="0.2">
      <c r="A3" s="5" t="s">
        <v>177</v>
      </c>
      <c r="B3" s="5" t="s">
        <v>14</v>
      </c>
      <c r="C3" s="5">
        <v>7</v>
      </c>
    </row>
    <row r="4" spans="1:3" x14ac:dyDescent="0.2">
      <c r="A4" s="5" t="s">
        <v>178</v>
      </c>
      <c r="B4" s="5" t="s">
        <v>14</v>
      </c>
      <c r="C4" s="5">
        <v>9</v>
      </c>
    </row>
    <row r="5" spans="1:3" x14ac:dyDescent="0.2">
      <c r="A5" s="5" t="s">
        <v>178</v>
      </c>
      <c r="B5" s="5" t="s">
        <v>14</v>
      </c>
      <c r="C5" s="5">
        <v>8</v>
      </c>
    </row>
    <row r="6" spans="1:3" x14ac:dyDescent="0.2">
      <c r="A6" s="5" t="s">
        <v>178</v>
      </c>
      <c r="B6" s="5" t="s">
        <v>14</v>
      </c>
      <c r="C6" s="5">
        <v>7</v>
      </c>
    </row>
    <row r="7" spans="1:3" x14ac:dyDescent="0.2">
      <c r="A7" s="5" t="s">
        <v>178</v>
      </c>
      <c r="B7" s="5" t="s">
        <v>14</v>
      </c>
      <c r="C7" s="5">
        <v>6</v>
      </c>
    </row>
    <row r="8" spans="1:3" x14ac:dyDescent="0.2">
      <c r="A8" s="5" t="s">
        <v>178</v>
      </c>
      <c r="B8" s="5" t="s">
        <v>14</v>
      </c>
      <c r="C8" s="5">
        <v>8</v>
      </c>
    </row>
    <row r="9" spans="1:3" x14ac:dyDescent="0.2">
      <c r="A9" s="5" t="s">
        <v>179</v>
      </c>
      <c r="B9" s="5" t="s">
        <v>14</v>
      </c>
      <c r="C9" s="5">
        <v>6</v>
      </c>
    </row>
    <row r="10" spans="1:3" x14ac:dyDescent="0.2">
      <c r="A10" s="5" t="s">
        <v>179</v>
      </c>
      <c r="B10" s="5" t="s">
        <v>14</v>
      </c>
      <c r="C10" s="5">
        <v>7</v>
      </c>
    </row>
    <row r="11" spans="1:3" x14ac:dyDescent="0.2">
      <c r="A11" s="5" t="s">
        <v>179</v>
      </c>
      <c r="B11" s="5" t="s">
        <v>14</v>
      </c>
      <c r="C11" s="5">
        <v>8</v>
      </c>
    </row>
    <row r="12" spans="1:3" x14ac:dyDescent="0.2">
      <c r="A12" s="6" t="s">
        <v>180</v>
      </c>
      <c r="B12" s="5" t="s">
        <v>24</v>
      </c>
      <c r="C12" s="5">
        <v>7</v>
      </c>
    </row>
    <row r="13" spans="1:3" x14ac:dyDescent="0.2">
      <c r="A13" s="6" t="s">
        <v>180</v>
      </c>
      <c r="B13" s="5" t="s">
        <v>24</v>
      </c>
      <c r="C13">
        <v>7</v>
      </c>
    </row>
    <row r="14" spans="1:3" x14ac:dyDescent="0.2">
      <c r="A14" s="6" t="s">
        <v>180</v>
      </c>
      <c r="B14" s="5" t="s">
        <v>24</v>
      </c>
      <c r="C14">
        <v>5</v>
      </c>
    </row>
    <row r="15" spans="1:3" x14ac:dyDescent="0.2">
      <c r="A15" s="6" t="s">
        <v>181</v>
      </c>
      <c r="B15" t="s">
        <v>24</v>
      </c>
      <c r="C15">
        <v>6</v>
      </c>
    </row>
    <row r="16" spans="1:3" x14ac:dyDescent="0.2">
      <c r="A16" s="6" t="s">
        <v>181</v>
      </c>
      <c r="B16" t="s">
        <v>24</v>
      </c>
      <c r="C16">
        <v>6</v>
      </c>
    </row>
    <row r="17" spans="1:3" x14ac:dyDescent="0.2">
      <c r="A17" s="6" t="s">
        <v>181</v>
      </c>
      <c r="B17" t="s">
        <v>24</v>
      </c>
      <c r="C17">
        <v>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CAD8D-39A1-1648-B764-B8CFA8259AE3}">
  <dimension ref="A1:N49"/>
  <sheetViews>
    <sheetView workbookViewId="0"/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59</v>
      </c>
      <c r="D1" t="s">
        <v>5</v>
      </c>
      <c r="E1" t="s">
        <v>6</v>
      </c>
      <c r="F1" t="s">
        <v>7</v>
      </c>
      <c r="G1" t="s">
        <v>8</v>
      </c>
      <c r="H1" t="s">
        <v>60</v>
      </c>
      <c r="I1" t="s">
        <v>5</v>
      </c>
      <c r="J1" t="s">
        <v>6</v>
      </c>
      <c r="K1" t="s">
        <v>7</v>
      </c>
      <c r="L1" t="s">
        <v>10</v>
      </c>
      <c r="M1" t="s">
        <v>61</v>
      </c>
      <c r="N1" t="s">
        <v>12</v>
      </c>
    </row>
    <row r="2" spans="1:14" x14ac:dyDescent="0.2">
      <c r="A2" t="s">
        <v>62</v>
      </c>
      <c r="B2" t="s">
        <v>63</v>
      </c>
      <c r="C2">
        <v>0.97799999999999998</v>
      </c>
      <c r="D2">
        <v>385.80700000000002</v>
      </c>
      <c r="E2">
        <v>224</v>
      </c>
      <c r="F2">
        <v>911</v>
      </c>
      <c r="G2">
        <f t="shared" ref="G2:G49" si="0">C2*D2</f>
        <v>377.31924600000002</v>
      </c>
      <c r="H2">
        <v>0.97799999999999998</v>
      </c>
      <c r="I2">
        <v>28.126000000000001</v>
      </c>
      <c r="J2">
        <v>22</v>
      </c>
      <c r="K2">
        <v>59</v>
      </c>
      <c r="L2">
        <f t="shared" ref="L2:L49" si="1">H2*I2</f>
        <v>27.507228000000001</v>
      </c>
      <c r="M2">
        <f t="shared" ref="M2:M49" si="2">G2-L2</f>
        <v>349.81201800000002</v>
      </c>
      <c r="N2">
        <f>M2/1919.543</f>
        <v>0.18223713560988217</v>
      </c>
    </row>
    <row r="3" spans="1:14" x14ac:dyDescent="0.2">
      <c r="A3" t="s">
        <v>64</v>
      </c>
      <c r="B3" t="s">
        <v>63</v>
      </c>
      <c r="C3">
        <v>1.843</v>
      </c>
      <c r="D3">
        <v>495.61700000000002</v>
      </c>
      <c r="E3">
        <v>291</v>
      </c>
      <c r="F3">
        <v>1016</v>
      </c>
      <c r="G3">
        <f t="shared" si="0"/>
        <v>913.42213100000004</v>
      </c>
      <c r="H3">
        <v>1.843</v>
      </c>
      <c r="I3">
        <v>29.584</v>
      </c>
      <c r="J3">
        <v>21</v>
      </c>
      <c r="K3">
        <v>87</v>
      </c>
      <c r="L3">
        <f t="shared" si="1"/>
        <v>54.523311999999997</v>
      </c>
      <c r="M3">
        <f t="shared" si="2"/>
        <v>858.898819</v>
      </c>
      <c r="N3">
        <f t="shared" ref="N3:N49" si="3">M3/1919.543</f>
        <v>0.44744963723136189</v>
      </c>
    </row>
    <row r="4" spans="1:14" x14ac:dyDescent="0.2">
      <c r="A4" t="s">
        <v>64</v>
      </c>
      <c r="B4" t="s">
        <v>63</v>
      </c>
      <c r="C4">
        <v>1.454</v>
      </c>
      <c r="D4">
        <v>635.55499999999995</v>
      </c>
      <c r="E4">
        <v>360</v>
      </c>
      <c r="F4">
        <v>1432</v>
      </c>
      <c r="G4">
        <f t="shared" si="0"/>
        <v>924.09696999999994</v>
      </c>
      <c r="H4">
        <v>1.454</v>
      </c>
      <c r="I4">
        <v>28.96</v>
      </c>
      <c r="J4">
        <v>22</v>
      </c>
      <c r="K4">
        <v>68</v>
      </c>
      <c r="L4">
        <f t="shared" si="1"/>
        <v>42.107840000000003</v>
      </c>
      <c r="M4">
        <f t="shared" si="2"/>
        <v>881.98912999999993</v>
      </c>
      <c r="N4">
        <f t="shared" si="3"/>
        <v>0.45947870404570251</v>
      </c>
    </row>
    <row r="5" spans="1:14" x14ac:dyDescent="0.2">
      <c r="A5" t="s">
        <v>65</v>
      </c>
      <c r="B5" t="s">
        <v>63</v>
      </c>
      <c r="C5">
        <v>1.3180000000000001</v>
      </c>
      <c r="D5">
        <v>451.53699999999998</v>
      </c>
      <c r="E5">
        <v>266</v>
      </c>
      <c r="F5">
        <v>692</v>
      </c>
      <c r="G5">
        <f t="shared" si="0"/>
        <v>595.125766</v>
      </c>
      <c r="H5">
        <v>1.3180000000000001</v>
      </c>
      <c r="I5">
        <v>30.294</v>
      </c>
      <c r="J5">
        <v>22</v>
      </c>
      <c r="K5">
        <v>62</v>
      </c>
      <c r="L5">
        <f t="shared" si="1"/>
        <v>39.927492000000001</v>
      </c>
      <c r="M5">
        <f t="shared" si="2"/>
        <v>555.19827399999997</v>
      </c>
      <c r="N5">
        <f t="shared" si="3"/>
        <v>0.28923461157160846</v>
      </c>
    </row>
    <row r="6" spans="1:14" x14ac:dyDescent="0.2">
      <c r="A6" t="s">
        <v>65</v>
      </c>
      <c r="B6" t="s">
        <v>63</v>
      </c>
      <c r="C6">
        <v>2.4550000000000001</v>
      </c>
      <c r="D6">
        <v>727.06299999999999</v>
      </c>
      <c r="E6">
        <v>413</v>
      </c>
      <c r="F6">
        <v>1410</v>
      </c>
      <c r="G6">
        <f t="shared" si="0"/>
        <v>1784.9396650000001</v>
      </c>
      <c r="H6">
        <v>2.4550000000000001</v>
      </c>
      <c r="I6">
        <v>27.027999999999999</v>
      </c>
      <c r="J6">
        <v>21</v>
      </c>
      <c r="K6">
        <v>60</v>
      </c>
      <c r="L6">
        <f t="shared" si="1"/>
        <v>66.353740000000002</v>
      </c>
      <c r="M6">
        <f t="shared" si="2"/>
        <v>1718.5859250000001</v>
      </c>
      <c r="N6">
        <f t="shared" si="3"/>
        <v>0.89530993835511896</v>
      </c>
    </row>
    <row r="7" spans="1:14" x14ac:dyDescent="0.2">
      <c r="A7" t="s">
        <v>66</v>
      </c>
      <c r="B7" t="s">
        <v>63</v>
      </c>
      <c r="C7">
        <v>1.893</v>
      </c>
      <c r="D7">
        <v>1174.671</v>
      </c>
      <c r="E7">
        <v>634</v>
      </c>
      <c r="F7">
        <v>1879</v>
      </c>
      <c r="G7">
        <f t="shared" si="0"/>
        <v>2223.6522030000001</v>
      </c>
      <c r="H7">
        <v>1.893</v>
      </c>
      <c r="I7">
        <v>26.79</v>
      </c>
      <c r="J7">
        <v>21</v>
      </c>
      <c r="K7">
        <v>63</v>
      </c>
      <c r="L7">
        <f t="shared" si="1"/>
        <v>50.713470000000001</v>
      </c>
      <c r="M7">
        <f t="shared" si="2"/>
        <v>2172.938733</v>
      </c>
      <c r="N7">
        <f t="shared" si="3"/>
        <v>1.1320083650118804</v>
      </c>
    </row>
    <row r="8" spans="1:14" x14ac:dyDescent="0.2">
      <c r="A8" t="s">
        <v>66</v>
      </c>
      <c r="B8" t="s">
        <v>63</v>
      </c>
      <c r="C8">
        <v>2.5179999999999998</v>
      </c>
      <c r="D8">
        <v>490.88200000000001</v>
      </c>
      <c r="E8">
        <v>289</v>
      </c>
      <c r="F8">
        <v>849</v>
      </c>
      <c r="G8">
        <f t="shared" si="0"/>
        <v>1236.0408759999998</v>
      </c>
      <c r="H8">
        <v>2.5179999999999998</v>
      </c>
      <c r="I8">
        <v>34.534999999999997</v>
      </c>
      <c r="J8">
        <v>20</v>
      </c>
      <c r="K8">
        <v>174</v>
      </c>
      <c r="L8">
        <f t="shared" si="1"/>
        <v>86.959129999999988</v>
      </c>
      <c r="M8">
        <f t="shared" si="2"/>
        <v>1149.0817459999998</v>
      </c>
      <c r="N8">
        <f t="shared" si="3"/>
        <v>0.59862256068241237</v>
      </c>
    </row>
    <row r="9" spans="1:14" x14ac:dyDescent="0.2">
      <c r="A9" t="s">
        <v>67</v>
      </c>
      <c r="B9" t="s">
        <v>63</v>
      </c>
      <c r="C9">
        <v>2.1269999999999998</v>
      </c>
      <c r="D9">
        <v>1417.3779999999999</v>
      </c>
      <c r="E9">
        <v>761</v>
      </c>
      <c r="F9">
        <v>2967</v>
      </c>
      <c r="G9">
        <f t="shared" si="0"/>
        <v>3014.7630059999997</v>
      </c>
      <c r="H9">
        <v>2.1269999999999998</v>
      </c>
      <c r="I9">
        <v>29.306999999999999</v>
      </c>
      <c r="J9">
        <v>21</v>
      </c>
      <c r="K9">
        <v>71</v>
      </c>
      <c r="L9">
        <f t="shared" si="1"/>
        <v>62.335988999999991</v>
      </c>
      <c r="M9">
        <f t="shared" si="2"/>
        <v>2952.4270169999995</v>
      </c>
      <c r="N9">
        <f t="shared" si="3"/>
        <v>1.5380885017944375</v>
      </c>
    </row>
    <row r="10" spans="1:14" x14ac:dyDescent="0.2">
      <c r="A10" t="s">
        <v>67</v>
      </c>
      <c r="B10" t="s">
        <v>63</v>
      </c>
      <c r="C10">
        <v>1.6890000000000001</v>
      </c>
      <c r="D10">
        <v>5912.5810000000001</v>
      </c>
      <c r="E10">
        <v>3077</v>
      </c>
      <c r="F10">
        <v>8470</v>
      </c>
      <c r="G10">
        <f t="shared" si="0"/>
        <v>9986.3493090000011</v>
      </c>
      <c r="H10">
        <v>1.6890000000000001</v>
      </c>
      <c r="I10">
        <v>29.109000000000002</v>
      </c>
      <c r="J10">
        <v>21</v>
      </c>
      <c r="K10">
        <v>68</v>
      </c>
      <c r="L10">
        <f t="shared" si="1"/>
        <v>49.165101000000007</v>
      </c>
      <c r="M10">
        <f t="shared" si="2"/>
        <v>9937.1842080000006</v>
      </c>
      <c r="N10">
        <f t="shared" si="3"/>
        <v>5.1768489729065728</v>
      </c>
    </row>
    <row r="11" spans="1:14" x14ac:dyDescent="0.2">
      <c r="A11" t="s">
        <v>68</v>
      </c>
      <c r="B11" t="s">
        <v>63</v>
      </c>
      <c r="C11">
        <v>1.7470000000000001</v>
      </c>
      <c r="D11">
        <v>1743.4</v>
      </c>
      <c r="E11">
        <v>935</v>
      </c>
      <c r="F11">
        <v>3618</v>
      </c>
      <c r="G11">
        <f t="shared" si="0"/>
        <v>3045.7198000000003</v>
      </c>
      <c r="H11">
        <v>1.7470000000000001</v>
      </c>
      <c r="I11">
        <v>26.283999999999999</v>
      </c>
      <c r="J11">
        <v>20</v>
      </c>
      <c r="K11">
        <v>62</v>
      </c>
      <c r="L11">
        <f t="shared" si="1"/>
        <v>45.918148000000002</v>
      </c>
      <c r="M11">
        <f t="shared" si="2"/>
        <v>2999.8016520000001</v>
      </c>
      <c r="N11">
        <f t="shared" si="3"/>
        <v>1.5627686652500101</v>
      </c>
    </row>
    <row r="12" spans="1:14" x14ac:dyDescent="0.2">
      <c r="A12" t="s">
        <v>68</v>
      </c>
      <c r="B12" t="s">
        <v>63</v>
      </c>
      <c r="C12">
        <v>0.88500000000000001</v>
      </c>
      <c r="D12">
        <v>834.601</v>
      </c>
      <c r="E12">
        <v>463</v>
      </c>
      <c r="F12">
        <v>1472</v>
      </c>
      <c r="G12">
        <f t="shared" si="0"/>
        <v>738.62188500000002</v>
      </c>
      <c r="H12">
        <v>0.88500000000000001</v>
      </c>
      <c r="I12">
        <v>25.57</v>
      </c>
      <c r="J12">
        <v>21</v>
      </c>
      <c r="K12">
        <v>64</v>
      </c>
      <c r="L12">
        <f t="shared" si="1"/>
        <v>22.629450000000002</v>
      </c>
      <c r="M12">
        <f t="shared" si="2"/>
        <v>715.992435</v>
      </c>
      <c r="N12">
        <f t="shared" si="3"/>
        <v>0.37300150869243359</v>
      </c>
    </row>
    <row r="13" spans="1:14" x14ac:dyDescent="0.2">
      <c r="A13" t="s">
        <v>69</v>
      </c>
      <c r="B13" t="s">
        <v>63</v>
      </c>
      <c r="C13">
        <v>2.0270000000000001</v>
      </c>
      <c r="D13">
        <v>2176.9090000000001</v>
      </c>
      <c r="E13">
        <v>1156</v>
      </c>
      <c r="F13">
        <v>4434</v>
      </c>
      <c r="G13">
        <f t="shared" si="0"/>
        <v>4412.5945430000002</v>
      </c>
      <c r="H13">
        <v>2.0270000000000001</v>
      </c>
      <c r="I13">
        <v>25.593</v>
      </c>
      <c r="J13">
        <v>21</v>
      </c>
      <c r="K13">
        <v>91</v>
      </c>
      <c r="L13">
        <f t="shared" si="1"/>
        <v>51.877011000000003</v>
      </c>
      <c r="M13">
        <f t="shared" si="2"/>
        <v>4360.7175320000006</v>
      </c>
      <c r="N13">
        <f t="shared" si="3"/>
        <v>2.2717477712142946</v>
      </c>
    </row>
    <row r="14" spans="1:14" x14ac:dyDescent="0.2">
      <c r="A14" t="s">
        <v>69</v>
      </c>
      <c r="B14" t="s">
        <v>63</v>
      </c>
      <c r="C14">
        <v>1.321</v>
      </c>
      <c r="D14">
        <v>606.87599999999998</v>
      </c>
      <c r="E14">
        <v>348</v>
      </c>
      <c r="F14">
        <v>965</v>
      </c>
      <c r="G14">
        <f t="shared" si="0"/>
        <v>801.68319599999995</v>
      </c>
      <c r="H14">
        <v>1.321</v>
      </c>
      <c r="I14">
        <v>26.244</v>
      </c>
      <c r="J14">
        <v>21</v>
      </c>
      <c r="K14">
        <v>53</v>
      </c>
      <c r="L14">
        <f t="shared" si="1"/>
        <v>34.668323999999998</v>
      </c>
      <c r="M14">
        <f t="shared" si="2"/>
        <v>767.01487199999997</v>
      </c>
      <c r="N14">
        <f t="shared" si="3"/>
        <v>0.39958202134570575</v>
      </c>
    </row>
    <row r="15" spans="1:14" x14ac:dyDescent="0.2">
      <c r="A15" t="s">
        <v>70</v>
      </c>
      <c r="B15" t="s">
        <v>63</v>
      </c>
      <c r="C15">
        <v>1.1819999999999999</v>
      </c>
      <c r="D15">
        <v>2005.5219999999999</v>
      </c>
      <c r="E15">
        <v>1081</v>
      </c>
      <c r="F15">
        <v>3183</v>
      </c>
      <c r="G15">
        <f t="shared" si="0"/>
        <v>2370.5270039999996</v>
      </c>
      <c r="H15">
        <v>1.1819999999999999</v>
      </c>
      <c r="I15">
        <v>28.721</v>
      </c>
      <c r="J15">
        <v>21</v>
      </c>
      <c r="K15">
        <v>60</v>
      </c>
      <c r="L15">
        <f t="shared" si="1"/>
        <v>33.948222000000001</v>
      </c>
      <c r="M15">
        <f t="shared" si="2"/>
        <v>2336.5787819999996</v>
      </c>
      <c r="N15">
        <f t="shared" si="3"/>
        <v>1.2172578483524463</v>
      </c>
    </row>
    <row r="16" spans="1:14" x14ac:dyDescent="0.2">
      <c r="A16" t="s">
        <v>70</v>
      </c>
      <c r="B16" t="s">
        <v>63</v>
      </c>
      <c r="C16">
        <v>1.3180000000000001</v>
      </c>
      <c r="D16">
        <v>1640.472</v>
      </c>
      <c r="E16">
        <v>844</v>
      </c>
      <c r="F16">
        <v>3804</v>
      </c>
      <c r="G16">
        <f t="shared" si="0"/>
        <v>2162.142096</v>
      </c>
      <c r="H16">
        <v>1.3180000000000001</v>
      </c>
      <c r="I16">
        <v>40.734000000000002</v>
      </c>
      <c r="J16">
        <v>21</v>
      </c>
      <c r="K16">
        <v>271</v>
      </c>
      <c r="L16">
        <f t="shared" si="1"/>
        <v>53.687412000000002</v>
      </c>
      <c r="M16">
        <f t="shared" si="2"/>
        <v>2108.4546839999998</v>
      </c>
      <c r="N16">
        <f t="shared" si="3"/>
        <v>1.0984149268862431</v>
      </c>
    </row>
    <row r="17" spans="1:14" x14ac:dyDescent="0.2">
      <c r="A17" t="s">
        <v>71</v>
      </c>
      <c r="B17" t="s">
        <v>63</v>
      </c>
      <c r="C17">
        <v>1.25</v>
      </c>
      <c r="D17">
        <v>1034.5909999999999</v>
      </c>
      <c r="E17">
        <v>566</v>
      </c>
      <c r="F17">
        <v>1817</v>
      </c>
      <c r="G17">
        <f t="shared" si="0"/>
        <v>1293.23875</v>
      </c>
      <c r="H17">
        <v>1.25</v>
      </c>
      <c r="I17">
        <v>25.718</v>
      </c>
      <c r="J17">
        <v>21</v>
      </c>
      <c r="K17">
        <v>66</v>
      </c>
      <c r="L17">
        <f t="shared" si="1"/>
        <v>32.147500000000001</v>
      </c>
      <c r="M17">
        <f t="shared" si="2"/>
        <v>1261.0912499999999</v>
      </c>
      <c r="N17">
        <f t="shared" si="3"/>
        <v>0.65697473304843912</v>
      </c>
    </row>
    <row r="18" spans="1:14" x14ac:dyDescent="0.2">
      <c r="A18" t="s">
        <v>71</v>
      </c>
      <c r="B18" t="s">
        <v>63</v>
      </c>
      <c r="C18">
        <v>1.6379999999999999</v>
      </c>
      <c r="D18">
        <v>663.73199999999997</v>
      </c>
      <c r="E18">
        <v>377</v>
      </c>
      <c r="F18">
        <v>1569</v>
      </c>
      <c r="G18">
        <f t="shared" si="0"/>
        <v>1087.1930159999999</v>
      </c>
      <c r="H18">
        <v>1.6379999999999999</v>
      </c>
      <c r="I18">
        <v>25.917999999999999</v>
      </c>
      <c r="J18">
        <v>21</v>
      </c>
      <c r="K18">
        <v>74</v>
      </c>
      <c r="L18">
        <f t="shared" si="1"/>
        <v>42.453683999999996</v>
      </c>
      <c r="M18">
        <f t="shared" si="2"/>
        <v>1044.7393319999999</v>
      </c>
      <c r="N18">
        <f t="shared" si="3"/>
        <v>0.54426461506723212</v>
      </c>
    </row>
    <row r="19" spans="1:14" x14ac:dyDescent="0.2">
      <c r="A19" t="s">
        <v>72</v>
      </c>
      <c r="B19" t="s">
        <v>63</v>
      </c>
      <c r="C19">
        <v>2.218</v>
      </c>
      <c r="D19">
        <v>303.62</v>
      </c>
      <c r="E19">
        <v>182</v>
      </c>
      <c r="F19">
        <v>781</v>
      </c>
      <c r="G19">
        <f t="shared" si="0"/>
        <v>673.42916000000002</v>
      </c>
      <c r="H19">
        <v>2.218</v>
      </c>
      <c r="I19">
        <v>24.033999999999999</v>
      </c>
      <c r="J19">
        <v>21</v>
      </c>
      <c r="K19">
        <v>56</v>
      </c>
      <c r="L19">
        <f t="shared" si="1"/>
        <v>53.307411999999999</v>
      </c>
      <c r="M19">
        <f t="shared" si="2"/>
        <v>620.12174800000003</v>
      </c>
      <c r="N19">
        <f t="shared" si="3"/>
        <v>0.3230569713728737</v>
      </c>
    </row>
    <row r="20" spans="1:14" x14ac:dyDescent="0.2">
      <c r="A20" t="s">
        <v>73</v>
      </c>
      <c r="B20" t="s">
        <v>63</v>
      </c>
      <c r="C20">
        <v>1.6379999999999999</v>
      </c>
      <c r="D20">
        <v>651.04300000000001</v>
      </c>
      <c r="E20">
        <v>368</v>
      </c>
      <c r="F20">
        <v>1239</v>
      </c>
      <c r="G20">
        <f t="shared" si="0"/>
        <v>1066.4084339999999</v>
      </c>
      <c r="H20">
        <v>1.6379999999999999</v>
      </c>
      <c r="I20">
        <v>27.771999999999998</v>
      </c>
      <c r="J20">
        <v>21</v>
      </c>
      <c r="K20">
        <v>82</v>
      </c>
      <c r="L20">
        <f t="shared" si="1"/>
        <v>45.490535999999992</v>
      </c>
      <c r="M20">
        <f t="shared" si="2"/>
        <v>1020.9178979999999</v>
      </c>
      <c r="N20">
        <f t="shared" si="3"/>
        <v>0.5318546643654245</v>
      </c>
    </row>
    <row r="21" spans="1:14" x14ac:dyDescent="0.2">
      <c r="A21" t="s">
        <v>73</v>
      </c>
      <c r="B21" t="s">
        <v>63</v>
      </c>
      <c r="C21">
        <v>3.06</v>
      </c>
      <c r="D21">
        <v>1372.1769999999999</v>
      </c>
      <c r="E21">
        <v>746</v>
      </c>
      <c r="F21">
        <v>2821</v>
      </c>
      <c r="G21">
        <f t="shared" si="0"/>
        <v>4198.8616199999997</v>
      </c>
      <c r="H21">
        <v>3.06</v>
      </c>
      <c r="I21">
        <v>26.704999999999998</v>
      </c>
      <c r="J21">
        <v>21</v>
      </c>
      <c r="K21">
        <v>75</v>
      </c>
      <c r="L21">
        <f t="shared" si="1"/>
        <v>81.717299999999994</v>
      </c>
      <c r="M21">
        <f t="shared" si="2"/>
        <v>4117.1443199999994</v>
      </c>
      <c r="N21">
        <f t="shared" si="3"/>
        <v>2.1448565205363983</v>
      </c>
    </row>
    <row r="22" spans="1:14" x14ac:dyDescent="0.2">
      <c r="A22" t="s">
        <v>74</v>
      </c>
      <c r="B22" t="s">
        <v>63</v>
      </c>
      <c r="C22">
        <v>1.5880000000000001</v>
      </c>
      <c r="D22">
        <v>282.03500000000003</v>
      </c>
      <c r="E22">
        <v>173</v>
      </c>
      <c r="F22">
        <v>667</v>
      </c>
      <c r="G22">
        <f t="shared" si="0"/>
        <v>447.87158000000005</v>
      </c>
      <c r="H22">
        <v>1.5880000000000001</v>
      </c>
      <c r="I22">
        <v>26.344000000000001</v>
      </c>
      <c r="J22">
        <v>21</v>
      </c>
      <c r="K22">
        <v>61</v>
      </c>
      <c r="L22">
        <f t="shared" si="1"/>
        <v>41.834272000000006</v>
      </c>
      <c r="M22">
        <f t="shared" si="2"/>
        <v>406.03730800000005</v>
      </c>
      <c r="N22">
        <f t="shared" si="3"/>
        <v>0.21152811268098712</v>
      </c>
    </row>
    <row r="23" spans="1:14" x14ac:dyDescent="0.2">
      <c r="A23" t="s">
        <v>74</v>
      </c>
      <c r="B23" t="s">
        <v>63</v>
      </c>
      <c r="C23">
        <v>2.488</v>
      </c>
      <c r="D23">
        <v>533.56100000000004</v>
      </c>
      <c r="E23">
        <v>287</v>
      </c>
      <c r="F23">
        <v>1005</v>
      </c>
      <c r="G23">
        <f t="shared" si="0"/>
        <v>1327.4997680000001</v>
      </c>
      <c r="H23">
        <v>2.488</v>
      </c>
      <c r="I23">
        <v>26.146000000000001</v>
      </c>
      <c r="J23">
        <v>21</v>
      </c>
      <c r="K23">
        <v>53</v>
      </c>
      <c r="L23">
        <f t="shared" si="1"/>
        <v>65.051248000000001</v>
      </c>
      <c r="M23">
        <f t="shared" si="2"/>
        <v>1262.4485200000001</v>
      </c>
      <c r="N23">
        <f t="shared" si="3"/>
        <v>0.65768181280648585</v>
      </c>
    </row>
    <row r="24" spans="1:14" x14ac:dyDescent="0.2">
      <c r="A24" t="s">
        <v>75</v>
      </c>
      <c r="B24" t="s">
        <v>63</v>
      </c>
      <c r="C24">
        <v>0.58199999999999996</v>
      </c>
      <c r="D24">
        <v>3293.7840000000001</v>
      </c>
      <c r="E24">
        <v>1715</v>
      </c>
      <c r="F24">
        <v>5832</v>
      </c>
      <c r="G24">
        <f t="shared" si="0"/>
        <v>1916.9822879999999</v>
      </c>
      <c r="H24">
        <v>0.58199999999999996</v>
      </c>
      <c r="I24">
        <v>26.831</v>
      </c>
      <c r="J24">
        <v>21</v>
      </c>
      <c r="K24">
        <v>58</v>
      </c>
      <c r="L24">
        <f t="shared" si="1"/>
        <v>15.615641999999999</v>
      </c>
      <c r="M24">
        <f t="shared" si="2"/>
        <v>1901.3666459999999</v>
      </c>
      <c r="N24">
        <f t="shared" si="3"/>
        <v>0.99053089511409753</v>
      </c>
    </row>
    <row r="25" spans="1:14" x14ac:dyDescent="0.2">
      <c r="A25" t="s">
        <v>75</v>
      </c>
      <c r="B25" t="s">
        <v>63</v>
      </c>
      <c r="C25">
        <v>1.853</v>
      </c>
      <c r="D25">
        <v>1735.5060000000001</v>
      </c>
      <c r="E25">
        <v>931</v>
      </c>
      <c r="F25">
        <v>2625</v>
      </c>
      <c r="G25">
        <f t="shared" si="0"/>
        <v>3215.8926180000003</v>
      </c>
      <c r="H25">
        <v>1.853</v>
      </c>
      <c r="I25">
        <v>26.201000000000001</v>
      </c>
      <c r="J25">
        <v>21</v>
      </c>
      <c r="K25">
        <v>54</v>
      </c>
      <c r="L25">
        <f t="shared" si="1"/>
        <v>48.550452999999997</v>
      </c>
      <c r="M25">
        <f t="shared" si="2"/>
        <v>3167.3421650000005</v>
      </c>
      <c r="N25">
        <f t="shared" si="3"/>
        <v>1.6500501239097018</v>
      </c>
    </row>
    <row r="26" spans="1:14" x14ac:dyDescent="0.2">
      <c r="A26" t="s">
        <v>43</v>
      </c>
      <c r="B26" t="s">
        <v>45</v>
      </c>
      <c r="C26">
        <v>1.401</v>
      </c>
      <c r="D26">
        <v>2193.5230000000001</v>
      </c>
      <c r="E26">
        <v>1161</v>
      </c>
      <c r="F26">
        <v>3639</v>
      </c>
      <c r="G26">
        <f t="shared" si="0"/>
        <v>3073.1257230000001</v>
      </c>
      <c r="H26">
        <v>1.401</v>
      </c>
      <c r="I26">
        <v>28.652999999999999</v>
      </c>
      <c r="J26">
        <v>22</v>
      </c>
      <c r="K26">
        <v>69</v>
      </c>
      <c r="L26">
        <f t="shared" si="1"/>
        <v>40.142853000000002</v>
      </c>
      <c r="M26">
        <f t="shared" si="2"/>
        <v>3032.9828700000003</v>
      </c>
      <c r="N26">
        <f t="shared" si="3"/>
        <v>1.5800546640528503</v>
      </c>
    </row>
    <row r="27" spans="1:14" x14ac:dyDescent="0.2">
      <c r="A27" t="s">
        <v>43</v>
      </c>
      <c r="B27" t="s">
        <v>45</v>
      </c>
      <c r="C27">
        <v>1.538</v>
      </c>
      <c r="D27">
        <v>593.32000000000005</v>
      </c>
      <c r="E27">
        <v>339</v>
      </c>
      <c r="F27">
        <v>1321</v>
      </c>
      <c r="G27">
        <f t="shared" si="0"/>
        <v>912.52616000000012</v>
      </c>
      <c r="H27">
        <v>1.538</v>
      </c>
      <c r="I27">
        <v>31.21</v>
      </c>
      <c r="J27">
        <v>22</v>
      </c>
      <c r="K27">
        <v>69</v>
      </c>
      <c r="L27">
        <f t="shared" si="1"/>
        <v>48.000980000000006</v>
      </c>
      <c r="M27">
        <f t="shared" si="2"/>
        <v>864.52518000000009</v>
      </c>
      <c r="N27">
        <f t="shared" si="3"/>
        <v>0.45038073124696876</v>
      </c>
    </row>
    <row r="28" spans="1:14" x14ac:dyDescent="0.2">
      <c r="A28" t="s">
        <v>46</v>
      </c>
      <c r="B28" t="s">
        <v>45</v>
      </c>
      <c r="C28">
        <v>1.149</v>
      </c>
      <c r="D28">
        <v>3323.9690000000001</v>
      </c>
      <c r="E28">
        <v>1741</v>
      </c>
      <c r="F28">
        <v>5323</v>
      </c>
      <c r="G28">
        <f t="shared" si="0"/>
        <v>3819.2403810000001</v>
      </c>
      <c r="H28">
        <v>1.149</v>
      </c>
      <c r="I28">
        <v>29.375</v>
      </c>
      <c r="J28">
        <v>22</v>
      </c>
      <c r="K28">
        <v>58</v>
      </c>
      <c r="L28">
        <f t="shared" si="1"/>
        <v>33.751874999999998</v>
      </c>
      <c r="M28">
        <f t="shared" si="2"/>
        <v>3785.4885060000001</v>
      </c>
      <c r="N28">
        <f t="shared" si="3"/>
        <v>1.9720779925221787</v>
      </c>
    </row>
    <row r="29" spans="1:14" x14ac:dyDescent="0.2">
      <c r="A29" t="s">
        <v>46</v>
      </c>
      <c r="B29" t="s">
        <v>45</v>
      </c>
      <c r="C29">
        <v>2.13</v>
      </c>
      <c r="D29">
        <v>1343.62</v>
      </c>
      <c r="E29">
        <v>739</v>
      </c>
      <c r="F29">
        <v>2268</v>
      </c>
      <c r="G29">
        <f t="shared" si="0"/>
        <v>2861.9105999999997</v>
      </c>
      <c r="H29">
        <v>2.13</v>
      </c>
      <c r="I29">
        <v>30.933</v>
      </c>
      <c r="J29">
        <v>21</v>
      </c>
      <c r="K29">
        <v>75</v>
      </c>
      <c r="L29">
        <f t="shared" si="1"/>
        <v>65.887289999999993</v>
      </c>
      <c r="M29">
        <f t="shared" si="2"/>
        <v>2796.0233099999996</v>
      </c>
      <c r="N29">
        <f t="shared" si="3"/>
        <v>1.45660884387586</v>
      </c>
    </row>
    <row r="30" spans="1:14" x14ac:dyDescent="0.2">
      <c r="A30" t="s">
        <v>47</v>
      </c>
      <c r="B30" t="s">
        <v>45</v>
      </c>
      <c r="C30">
        <v>1.865</v>
      </c>
      <c r="D30">
        <v>872.86800000000005</v>
      </c>
      <c r="E30">
        <v>491</v>
      </c>
      <c r="F30">
        <v>1510</v>
      </c>
      <c r="G30">
        <f t="shared" si="0"/>
        <v>1627.8988200000001</v>
      </c>
      <c r="H30">
        <v>1.865</v>
      </c>
      <c r="I30">
        <v>29.332000000000001</v>
      </c>
      <c r="J30">
        <v>21</v>
      </c>
      <c r="K30">
        <v>65</v>
      </c>
      <c r="L30">
        <f t="shared" si="1"/>
        <v>54.704180000000001</v>
      </c>
      <c r="M30">
        <f t="shared" si="2"/>
        <v>1573.1946400000002</v>
      </c>
      <c r="N30">
        <f t="shared" si="3"/>
        <v>0.81956728242086796</v>
      </c>
    </row>
    <row r="31" spans="1:14" x14ac:dyDescent="0.2">
      <c r="A31" t="s">
        <v>47</v>
      </c>
      <c r="B31" t="s">
        <v>45</v>
      </c>
      <c r="C31">
        <v>2.778</v>
      </c>
      <c r="D31">
        <v>851.48900000000003</v>
      </c>
      <c r="E31">
        <v>477</v>
      </c>
      <c r="F31">
        <v>1709</v>
      </c>
      <c r="G31">
        <f t="shared" si="0"/>
        <v>2365.4364420000002</v>
      </c>
      <c r="H31">
        <v>2.778</v>
      </c>
      <c r="I31">
        <v>28.312999999999999</v>
      </c>
      <c r="J31">
        <v>21</v>
      </c>
      <c r="K31">
        <v>81</v>
      </c>
      <c r="L31">
        <f t="shared" si="1"/>
        <v>78.653514000000001</v>
      </c>
      <c r="M31">
        <f t="shared" si="2"/>
        <v>2286.7829280000001</v>
      </c>
      <c r="N31">
        <f t="shared" si="3"/>
        <v>1.1913163331063696</v>
      </c>
    </row>
    <row r="32" spans="1:14" x14ac:dyDescent="0.2">
      <c r="A32" t="s">
        <v>48</v>
      </c>
      <c r="B32" t="s">
        <v>45</v>
      </c>
      <c r="C32">
        <v>2.528</v>
      </c>
      <c r="D32">
        <v>1429.7819999999999</v>
      </c>
      <c r="E32">
        <v>782</v>
      </c>
      <c r="F32">
        <v>2413</v>
      </c>
      <c r="G32">
        <f t="shared" si="0"/>
        <v>3614.4888959999998</v>
      </c>
      <c r="H32">
        <v>2.528</v>
      </c>
      <c r="I32">
        <v>28.318000000000001</v>
      </c>
      <c r="J32">
        <v>21</v>
      </c>
      <c r="K32">
        <v>60</v>
      </c>
      <c r="L32">
        <f t="shared" si="1"/>
        <v>71.587904000000009</v>
      </c>
      <c r="M32">
        <f t="shared" si="2"/>
        <v>3542.9009919999999</v>
      </c>
      <c r="N32">
        <f t="shared" si="3"/>
        <v>1.8457002484445517</v>
      </c>
    </row>
    <row r="33" spans="1:14" x14ac:dyDescent="0.2">
      <c r="A33" t="s">
        <v>48</v>
      </c>
      <c r="B33" t="s">
        <v>45</v>
      </c>
      <c r="C33">
        <v>2.5630000000000002</v>
      </c>
      <c r="D33">
        <v>843.05799999999999</v>
      </c>
      <c r="E33">
        <v>463</v>
      </c>
      <c r="F33">
        <v>1973</v>
      </c>
      <c r="G33">
        <f t="shared" si="0"/>
        <v>2160.757654</v>
      </c>
      <c r="H33">
        <v>2.5630000000000002</v>
      </c>
      <c r="I33">
        <v>28.202999999999999</v>
      </c>
      <c r="J33">
        <v>21</v>
      </c>
      <c r="K33">
        <v>74</v>
      </c>
      <c r="L33">
        <f t="shared" si="1"/>
        <v>72.284289000000001</v>
      </c>
      <c r="M33">
        <f t="shared" si="2"/>
        <v>2088.4733649999998</v>
      </c>
      <c r="N33">
        <f t="shared" si="3"/>
        <v>1.0880055122495302</v>
      </c>
    </row>
    <row r="34" spans="1:14" x14ac:dyDescent="0.2">
      <c r="A34" t="s">
        <v>49</v>
      </c>
      <c r="B34" t="s">
        <v>45</v>
      </c>
      <c r="C34">
        <v>2.931</v>
      </c>
      <c r="D34">
        <v>2061.9899999999998</v>
      </c>
      <c r="E34">
        <v>1097</v>
      </c>
      <c r="F34">
        <v>4177</v>
      </c>
      <c r="G34">
        <f t="shared" si="0"/>
        <v>6043.6926899999999</v>
      </c>
      <c r="H34">
        <v>2.931</v>
      </c>
      <c r="I34">
        <v>28.693999999999999</v>
      </c>
      <c r="J34">
        <v>21</v>
      </c>
      <c r="K34">
        <v>79</v>
      </c>
      <c r="L34">
        <f t="shared" si="1"/>
        <v>84.102114</v>
      </c>
      <c r="M34">
        <f t="shared" si="2"/>
        <v>5959.5905759999996</v>
      </c>
      <c r="N34">
        <f t="shared" si="3"/>
        <v>3.1046924064738324</v>
      </c>
    </row>
    <row r="35" spans="1:14" x14ac:dyDescent="0.2">
      <c r="A35" t="s">
        <v>49</v>
      </c>
      <c r="B35" t="s">
        <v>45</v>
      </c>
      <c r="C35">
        <v>2.6040000000000001</v>
      </c>
      <c r="D35">
        <v>821.23599999999999</v>
      </c>
      <c r="E35">
        <v>460</v>
      </c>
      <c r="F35">
        <v>2155</v>
      </c>
      <c r="G35">
        <f t="shared" si="0"/>
        <v>2138.498544</v>
      </c>
      <c r="H35">
        <v>2.6040000000000001</v>
      </c>
      <c r="I35">
        <v>29.135000000000002</v>
      </c>
      <c r="J35">
        <v>21</v>
      </c>
      <c r="K35">
        <v>78</v>
      </c>
      <c r="L35">
        <f t="shared" si="1"/>
        <v>75.867540000000005</v>
      </c>
      <c r="M35">
        <f t="shared" si="2"/>
        <v>2062.6310039999998</v>
      </c>
      <c r="N35">
        <f t="shared" si="3"/>
        <v>1.0745427448095719</v>
      </c>
    </row>
    <row r="36" spans="1:14" x14ac:dyDescent="0.2">
      <c r="A36" t="s">
        <v>50</v>
      </c>
      <c r="B36" t="s">
        <v>45</v>
      </c>
      <c r="C36">
        <v>2.0819999999999999</v>
      </c>
      <c r="D36">
        <v>603.74300000000005</v>
      </c>
      <c r="E36">
        <v>342</v>
      </c>
      <c r="F36">
        <v>2064</v>
      </c>
      <c r="G36">
        <f t="shared" si="0"/>
        <v>1256.9929260000001</v>
      </c>
      <c r="H36">
        <v>2.0819999999999999</v>
      </c>
      <c r="I36">
        <v>29.178000000000001</v>
      </c>
      <c r="J36">
        <v>22</v>
      </c>
      <c r="K36">
        <v>92</v>
      </c>
      <c r="L36">
        <f t="shared" si="1"/>
        <v>60.748595999999999</v>
      </c>
      <c r="M36">
        <f t="shared" si="2"/>
        <v>1196.2443300000002</v>
      </c>
      <c r="N36">
        <f t="shared" si="3"/>
        <v>0.62319225461477046</v>
      </c>
    </row>
    <row r="37" spans="1:14" x14ac:dyDescent="0.2">
      <c r="A37" t="s">
        <v>50</v>
      </c>
      <c r="B37" t="s">
        <v>45</v>
      </c>
      <c r="C37">
        <v>0.80700000000000005</v>
      </c>
      <c r="D37">
        <v>480.08100000000002</v>
      </c>
      <c r="E37">
        <v>281</v>
      </c>
      <c r="F37">
        <v>828</v>
      </c>
      <c r="G37">
        <f t="shared" si="0"/>
        <v>387.42536700000005</v>
      </c>
      <c r="H37">
        <v>0.80700000000000005</v>
      </c>
      <c r="I37">
        <v>27.071999999999999</v>
      </c>
      <c r="J37">
        <v>22</v>
      </c>
      <c r="K37">
        <v>56</v>
      </c>
      <c r="L37">
        <f t="shared" si="1"/>
        <v>21.847104000000002</v>
      </c>
      <c r="M37">
        <f t="shared" si="2"/>
        <v>365.57826300000005</v>
      </c>
      <c r="N37">
        <f t="shared" si="3"/>
        <v>0.19045067654123929</v>
      </c>
    </row>
    <row r="38" spans="1:14" x14ac:dyDescent="0.2">
      <c r="A38" t="s">
        <v>51</v>
      </c>
      <c r="B38" t="s">
        <v>45</v>
      </c>
      <c r="C38">
        <v>2.944</v>
      </c>
      <c r="D38">
        <v>732.64599999999996</v>
      </c>
      <c r="E38">
        <v>410</v>
      </c>
      <c r="F38">
        <v>1200</v>
      </c>
      <c r="G38">
        <f t="shared" si="0"/>
        <v>2156.9098239999998</v>
      </c>
      <c r="H38">
        <v>2.944</v>
      </c>
      <c r="I38">
        <v>26.905999999999999</v>
      </c>
      <c r="J38">
        <v>22</v>
      </c>
      <c r="K38">
        <v>65</v>
      </c>
      <c r="L38">
        <f t="shared" si="1"/>
        <v>79.211264</v>
      </c>
      <c r="M38">
        <f t="shared" si="2"/>
        <v>2077.6985599999998</v>
      </c>
      <c r="N38">
        <f t="shared" si="3"/>
        <v>1.082392298583569</v>
      </c>
    </row>
    <row r="39" spans="1:14" x14ac:dyDescent="0.2">
      <c r="A39" t="s">
        <v>51</v>
      </c>
      <c r="B39" t="s">
        <v>45</v>
      </c>
      <c r="C39">
        <v>2.024</v>
      </c>
      <c r="D39">
        <v>633.78</v>
      </c>
      <c r="E39">
        <v>361</v>
      </c>
      <c r="F39">
        <v>1237</v>
      </c>
      <c r="G39">
        <f t="shared" si="0"/>
        <v>1282.77072</v>
      </c>
      <c r="H39">
        <v>2.024</v>
      </c>
      <c r="I39">
        <v>26.59</v>
      </c>
      <c r="J39">
        <v>21</v>
      </c>
      <c r="K39">
        <v>52</v>
      </c>
      <c r="L39">
        <f t="shared" si="1"/>
        <v>53.818159999999999</v>
      </c>
      <c r="M39">
        <f t="shared" si="2"/>
        <v>1228.9525599999999</v>
      </c>
      <c r="N39">
        <f t="shared" si="3"/>
        <v>0.64023184685104739</v>
      </c>
    </row>
    <row r="40" spans="1:14" x14ac:dyDescent="0.2">
      <c r="A40" t="s">
        <v>52</v>
      </c>
      <c r="B40" t="s">
        <v>45</v>
      </c>
      <c r="C40">
        <v>2.379</v>
      </c>
      <c r="D40">
        <v>2119.6370000000002</v>
      </c>
      <c r="E40">
        <v>1115</v>
      </c>
      <c r="F40">
        <v>3837</v>
      </c>
      <c r="G40">
        <f t="shared" si="0"/>
        <v>5042.6164230000004</v>
      </c>
      <c r="H40">
        <v>2.379</v>
      </c>
      <c r="I40">
        <v>27.859000000000002</v>
      </c>
      <c r="J40">
        <v>21</v>
      </c>
      <c r="K40">
        <v>70</v>
      </c>
      <c r="L40">
        <f t="shared" si="1"/>
        <v>66.276561000000001</v>
      </c>
      <c r="M40">
        <f t="shared" si="2"/>
        <v>4976.3398620000007</v>
      </c>
      <c r="N40">
        <f t="shared" si="3"/>
        <v>2.5924607377901934</v>
      </c>
    </row>
    <row r="41" spans="1:14" x14ac:dyDescent="0.2">
      <c r="A41" t="s">
        <v>53</v>
      </c>
      <c r="B41" t="s">
        <v>45</v>
      </c>
      <c r="C41">
        <v>1.802</v>
      </c>
      <c r="D41">
        <v>926.54399999999998</v>
      </c>
      <c r="E41">
        <v>509</v>
      </c>
      <c r="F41">
        <v>1992</v>
      </c>
      <c r="G41">
        <f t="shared" si="0"/>
        <v>1669.632288</v>
      </c>
      <c r="H41">
        <v>1.802</v>
      </c>
      <c r="I41">
        <v>28.864000000000001</v>
      </c>
      <c r="J41">
        <v>21</v>
      </c>
      <c r="K41">
        <v>62</v>
      </c>
      <c r="L41">
        <f t="shared" si="1"/>
        <v>52.012928000000002</v>
      </c>
      <c r="M41">
        <f t="shared" si="2"/>
        <v>1617.6193599999999</v>
      </c>
      <c r="N41">
        <f t="shared" si="3"/>
        <v>0.84271066602832023</v>
      </c>
    </row>
    <row r="42" spans="1:14" x14ac:dyDescent="0.2">
      <c r="A42" t="s">
        <v>53</v>
      </c>
      <c r="B42" t="s">
        <v>45</v>
      </c>
      <c r="C42">
        <v>1.7490000000000001</v>
      </c>
      <c r="D42">
        <v>434.726</v>
      </c>
      <c r="E42">
        <v>258</v>
      </c>
      <c r="F42">
        <v>1088</v>
      </c>
      <c r="G42">
        <f t="shared" si="0"/>
        <v>760.33577400000001</v>
      </c>
      <c r="H42">
        <v>1.7490000000000001</v>
      </c>
      <c r="I42">
        <v>27.838999999999999</v>
      </c>
      <c r="J42">
        <v>21</v>
      </c>
      <c r="K42">
        <v>67</v>
      </c>
      <c r="L42">
        <f t="shared" si="1"/>
        <v>48.690410999999997</v>
      </c>
      <c r="M42">
        <f t="shared" si="2"/>
        <v>711.64536299999997</v>
      </c>
      <c r="N42">
        <f t="shared" si="3"/>
        <v>0.37073686966116415</v>
      </c>
    </row>
    <row r="43" spans="1:14" x14ac:dyDescent="0.2">
      <c r="A43" t="s">
        <v>54</v>
      </c>
      <c r="B43" t="s">
        <v>45</v>
      </c>
      <c r="C43">
        <v>2.19</v>
      </c>
      <c r="D43">
        <v>341.12200000000001</v>
      </c>
      <c r="E43">
        <v>206</v>
      </c>
      <c r="F43">
        <v>847</v>
      </c>
      <c r="G43">
        <f t="shared" si="0"/>
        <v>747.05718000000002</v>
      </c>
      <c r="H43">
        <v>2.19</v>
      </c>
      <c r="I43">
        <v>26.602</v>
      </c>
      <c r="J43">
        <v>22</v>
      </c>
      <c r="K43">
        <v>59</v>
      </c>
      <c r="L43">
        <f t="shared" si="1"/>
        <v>58.258380000000002</v>
      </c>
      <c r="M43">
        <f t="shared" si="2"/>
        <v>688.79880000000003</v>
      </c>
      <c r="N43">
        <f t="shared" si="3"/>
        <v>0.3588347851545915</v>
      </c>
    </row>
    <row r="44" spans="1:14" x14ac:dyDescent="0.2">
      <c r="A44" t="s">
        <v>54</v>
      </c>
      <c r="B44" t="s">
        <v>45</v>
      </c>
      <c r="C44">
        <v>2.117</v>
      </c>
      <c r="D44">
        <v>427.79</v>
      </c>
      <c r="E44">
        <v>258</v>
      </c>
      <c r="F44">
        <v>873</v>
      </c>
      <c r="G44">
        <f t="shared" si="0"/>
        <v>905.63143000000002</v>
      </c>
      <c r="H44">
        <v>2.117</v>
      </c>
      <c r="I44">
        <v>29.516999999999999</v>
      </c>
      <c r="J44">
        <v>22</v>
      </c>
      <c r="K44">
        <v>62</v>
      </c>
      <c r="L44">
        <f t="shared" si="1"/>
        <v>62.487488999999997</v>
      </c>
      <c r="M44">
        <f t="shared" si="2"/>
        <v>843.14394100000004</v>
      </c>
      <c r="N44">
        <f t="shared" si="3"/>
        <v>0.43924201802199797</v>
      </c>
    </row>
    <row r="45" spans="1:14" x14ac:dyDescent="0.2">
      <c r="A45" t="s">
        <v>55</v>
      </c>
      <c r="B45" t="s">
        <v>45</v>
      </c>
      <c r="C45">
        <v>0.67800000000000005</v>
      </c>
      <c r="D45">
        <v>915.24199999999996</v>
      </c>
      <c r="E45">
        <v>503</v>
      </c>
      <c r="F45">
        <v>1493</v>
      </c>
      <c r="G45">
        <f t="shared" si="0"/>
        <v>620.53407600000003</v>
      </c>
      <c r="H45">
        <v>0.67800000000000005</v>
      </c>
      <c r="I45">
        <v>29.814</v>
      </c>
      <c r="J45">
        <v>21</v>
      </c>
      <c r="K45">
        <v>71</v>
      </c>
      <c r="L45">
        <f t="shared" si="1"/>
        <v>20.213892000000001</v>
      </c>
      <c r="M45">
        <f t="shared" si="2"/>
        <v>600.32018400000004</v>
      </c>
      <c r="N45">
        <f t="shared" si="3"/>
        <v>0.31274120142138001</v>
      </c>
    </row>
    <row r="46" spans="1:14" x14ac:dyDescent="0.2">
      <c r="A46" t="s">
        <v>55</v>
      </c>
      <c r="B46" t="s">
        <v>45</v>
      </c>
      <c r="C46">
        <v>1.444</v>
      </c>
      <c r="D46">
        <v>278.541</v>
      </c>
      <c r="E46">
        <v>176</v>
      </c>
      <c r="F46">
        <v>523</v>
      </c>
      <c r="G46">
        <f t="shared" si="0"/>
        <v>402.21320399999996</v>
      </c>
      <c r="H46">
        <v>1.444</v>
      </c>
      <c r="I46">
        <v>28.030999999999999</v>
      </c>
      <c r="J46">
        <v>21</v>
      </c>
      <c r="K46">
        <v>84</v>
      </c>
      <c r="L46">
        <f t="shared" si="1"/>
        <v>40.476763999999996</v>
      </c>
      <c r="M46">
        <f t="shared" si="2"/>
        <v>361.73643999999996</v>
      </c>
      <c r="N46">
        <f t="shared" si="3"/>
        <v>0.18844925068102147</v>
      </c>
    </row>
    <row r="47" spans="1:14" x14ac:dyDescent="0.2">
      <c r="A47" t="s">
        <v>56</v>
      </c>
      <c r="B47" t="s">
        <v>45</v>
      </c>
      <c r="C47">
        <v>1.0640000000000001</v>
      </c>
      <c r="D47">
        <v>944.52800000000002</v>
      </c>
      <c r="E47">
        <v>513</v>
      </c>
      <c r="F47">
        <v>1515</v>
      </c>
      <c r="G47">
        <f t="shared" si="0"/>
        <v>1004.977792</v>
      </c>
      <c r="H47">
        <v>1.0640000000000001</v>
      </c>
      <c r="I47">
        <v>27.398</v>
      </c>
      <c r="J47">
        <v>21</v>
      </c>
      <c r="K47">
        <v>64</v>
      </c>
      <c r="L47">
        <f t="shared" si="1"/>
        <v>29.151472000000002</v>
      </c>
      <c r="M47">
        <f t="shared" si="2"/>
        <v>975.82632000000001</v>
      </c>
      <c r="N47">
        <f t="shared" si="3"/>
        <v>0.50836387619344814</v>
      </c>
    </row>
    <row r="48" spans="1:14" x14ac:dyDescent="0.2">
      <c r="A48" t="s">
        <v>56</v>
      </c>
      <c r="B48" t="s">
        <v>45</v>
      </c>
      <c r="C48">
        <v>1.3360000000000001</v>
      </c>
      <c r="D48">
        <v>381.47500000000002</v>
      </c>
      <c r="E48">
        <v>218</v>
      </c>
      <c r="F48">
        <v>817</v>
      </c>
      <c r="G48">
        <f t="shared" si="0"/>
        <v>509.65060000000005</v>
      </c>
      <c r="H48">
        <v>1.3360000000000001</v>
      </c>
      <c r="I48">
        <v>28.207999999999998</v>
      </c>
      <c r="J48">
        <v>21</v>
      </c>
      <c r="K48">
        <v>68</v>
      </c>
      <c r="L48">
        <f t="shared" si="1"/>
        <v>37.685887999999998</v>
      </c>
      <c r="M48">
        <f t="shared" si="2"/>
        <v>471.96471200000008</v>
      </c>
      <c r="N48">
        <f t="shared" si="3"/>
        <v>0.24587347717659885</v>
      </c>
    </row>
    <row r="49" spans="1:14" x14ac:dyDescent="0.2">
      <c r="A49" t="s">
        <v>57</v>
      </c>
      <c r="B49" t="s">
        <v>45</v>
      </c>
      <c r="C49">
        <v>2.6240000000000001</v>
      </c>
      <c r="D49">
        <v>772.54899999999998</v>
      </c>
      <c r="E49">
        <v>413</v>
      </c>
      <c r="F49">
        <v>1927</v>
      </c>
      <c r="G49">
        <f t="shared" si="0"/>
        <v>2027.168576</v>
      </c>
      <c r="H49">
        <v>2.6240000000000001</v>
      </c>
      <c r="I49">
        <v>25.381</v>
      </c>
      <c r="J49">
        <v>20</v>
      </c>
      <c r="K49">
        <v>53</v>
      </c>
      <c r="L49">
        <f t="shared" si="1"/>
        <v>66.599744000000001</v>
      </c>
      <c r="M49">
        <f t="shared" si="2"/>
        <v>1960.5688319999999</v>
      </c>
      <c r="N49">
        <f t="shared" si="3"/>
        <v>1.021372707983098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FE4BC-DD56-EB46-A5F0-EDFF23C3D192}">
  <dimension ref="A1:O57"/>
  <sheetViews>
    <sheetView workbookViewId="0"/>
  </sheetViews>
  <sheetFormatPr baseColWidth="10" defaultRowHeight="16" x14ac:dyDescent="0.2"/>
  <sheetData>
    <row r="1" spans="1:15" x14ac:dyDescent="0.2">
      <c r="A1" t="s">
        <v>0</v>
      </c>
      <c r="B1" t="s">
        <v>2</v>
      </c>
      <c r="C1" t="s">
        <v>3</v>
      </c>
      <c r="D1" t="s">
        <v>59</v>
      </c>
      <c r="E1" t="s">
        <v>5</v>
      </c>
      <c r="F1" t="s">
        <v>6</v>
      </c>
      <c r="G1" t="s">
        <v>7</v>
      </c>
      <c r="H1" t="s">
        <v>8</v>
      </c>
      <c r="I1" t="s">
        <v>60</v>
      </c>
      <c r="J1" t="s">
        <v>5</v>
      </c>
      <c r="K1" t="s">
        <v>6</v>
      </c>
      <c r="L1" t="s">
        <v>7</v>
      </c>
      <c r="M1" t="s">
        <v>10</v>
      </c>
      <c r="N1" t="s">
        <v>61</v>
      </c>
      <c r="O1" t="s">
        <v>12</v>
      </c>
    </row>
    <row r="2" spans="1:15" x14ac:dyDescent="0.2">
      <c r="A2" t="s">
        <v>76</v>
      </c>
      <c r="B2" t="s">
        <v>15</v>
      </c>
      <c r="C2" t="s">
        <v>16</v>
      </c>
      <c r="D2">
        <v>1.595</v>
      </c>
      <c r="E2">
        <v>554.32000000000005</v>
      </c>
      <c r="F2">
        <v>299</v>
      </c>
      <c r="G2">
        <v>1581</v>
      </c>
      <c r="H2">
        <f t="shared" ref="H2:H57" si="0">D2*E2</f>
        <v>884.14040000000011</v>
      </c>
      <c r="I2">
        <v>1.595</v>
      </c>
      <c r="J2">
        <v>26.608000000000001</v>
      </c>
      <c r="K2">
        <v>18</v>
      </c>
      <c r="L2">
        <v>58</v>
      </c>
      <c r="M2">
        <f t="shared" ref="M2:M57" si="1">I2*J2</f>
        <v>42.43976</v>
      </c>
      <c r="N2">
        <f t="shared" ref="N2:N57" si="2">H2-M2</f>
        <v>841.70064000000013</v>
      </c>
      <c r="O2">
        <f>N2/1436.0084</f>
        <v>0.58613907829508527</v>
      </c>
    </row>
    <row r="3" spans="1:15" x14ac:dyDescent="0.2">
      <c r="A3" t="s">
        <v>77</v>
      </c>
      <c r="B3" t="s">
        <v>15</v>
      </c>
      <c r="C3" t="s">
        <v>16</v>
      </c>
      <c r="D3">
        <v>1.9239999999999999</v>
      </c>
      <c r="E3">
        <v>794.55399999999997</v>
      </c>
      <c r="F3">
        <v>428</v>
      </c>
      <c r="G3">
        <v>1792</v>
      </c>
      <c r="H3">
        <f t="shared" si="0"/>
        <v>1528.7218959999998</v>
      </c>
      <c r="I3">
        <v>1.9239999999999999</v>
      </c>
      <c r="J3">
        <v>23.501000000000001</v>
      </c>
      <c r="K3">
        <v>17</v>
      </c>
      <c r="L3">
        <v>61</v>
      </c>
      <c r="M3">
        <f t="shared" si="1"/>
        <v>45.215924000000001</v>
      </c>
      <c r="N3">
        <f t="shared" si="2"/>
        <v>1483.5059719999997</v>
      </c>
      <c r="O3">
        <f t="shared" ref="O3:O19" si="3">N3/1436.0084</f>
        <v>1.0330761101397454</v>
      </c>
    </row>
    <row r="4" spans="1:15" x14ac:dyDescent="0.2">
      <c r="A4" t="s">
        <v>78</v>
      </c>
      <c r="B4" t="s">
        <v>15</v>
      </c>
      <c r="C4" t="s">
        <v>16</v>
      </c>
      <c r="D4">
        <v>0.89700000000000002</v>
      </c>
      <c r="E4">
        <v>1138.7280000000001</v>
      </c>
      <c r="F4">
        <v>605</v>
      </c>
      <c r="G4">
        <v>1787</v>
      </c>
      <c r="H4">
        <f t="shared" si="0"/>
        <v>1021.439016</v>
      </c>
      <c r="I4">
        <v>0.89700000000000002</v>
      </c>
      <c r="J4">
        <v>32.622</v>
      </c>
      <c r="K4">
        <v>19</v>
      </c>
      <c r="L4">
        <v>99</v>
      </c>
      <c r="M4">
        <f t="shared" si="1"/>
        <v>29.261934</v>
      </c>
      <c r="N4">
        <f t="shared" si="2"/>
        <v>992.17708200000004</v>
      </c>
      <c r="O4">
        <f t="shared" si="3"/>
        <v>0.6909270739641914</v>
      </c>
    </row>
    <row r="5" spans="1:15" x14ac:dyDescent="0.2">
      <c r="A5" t="s">
        <v>78</v>
      </c>
      <c r="B5" t="s">
        <v>15</v>
      </c>
      <c r="C5" t="s">
        <v>16</v>
      </c>
      <c r="D5">
        <v>1.552</v>
      </c>
      <c r="E5">
        <v>356.94799999999998</v>
      </c>
      <c r="F5">
        <v>201</v>
      </c>
      <c r="G5">
        <v>916</v>
      </c>
      <c r="H5">
        <f t="shared" si="0"/>
        <v>553.983296</v>
      </c>
      <c r="I5">
        <v>1.552</v>
      </c>
      <c r="J5">
        <v>30.443000000000001</v>
      </c>
      <c r="K5">
        <v>17</v>
      </c>
      <c r="L5">
        <v>206</v>
      </c>
      <c r="M5">
        <f t="shared" si="1"/>
        <v>47.247536000000004</v>
      </c>
      <c r="N5">
        <f t="shared" si="2"/>
        <v>506.73575999999997</v>
      </c>
      <c r="O5">
        <f t="shared" si="3"/>
        <v>0.35287799152149807</v>
      </c>
    </row>
    <row r="6" spans="1:15" x14ac:dyDescent="0.2">
      <c r="A6" t="s">
        <v>79</v>
      </c>
      <c r="B6" t="s">
        <v>15</v>
      </c>
      <c r="C6" t="s">
        <v>16</v>
      </c>
      <c r="D6">
        <v>1.298</v>
      </c>
      <c r="E6">
        <v>886.39700000000005</v>
      </c>
      <c r="F6">
        <v>476</v>
      </c>
      <c r="G6">
        <v>1617</v>
      </c>
      <c r="H6">
        <f t="shared" si="0"/>
        <v>1150.543306</v>
      </c>
      <c r="I6">
        <v>1.298</v>
      </c>
      <c r="J6">
        <v>26.513000000000002</v>
      </c>
      <c r="K6">
        <v>18</v>
      </c>
      <c r="L6">
        <v>55</v>
      </c>
      <c r="M6">
        <f t="shared" si="1"/>
        <v>34.413874</v>
      </c>
      <c r="N6">
        <f t="shared" si="2"/>
        <v>1116.129432</v>
      </c>
      <c r="O6">
        <f t="shared" si="3"/>
        <v>0.7772443615232334</v>
      </c>
    </row>
    <row r="7" spans="1:15" x14ac:dyDescent="0.2">
      <c r="A7" t="s">
        <v>80</v>
      </c>
      <c r="B7" t="s">
        <v>15</v>
      </c>
      <c r="C7" t="s">
        <v>16</v>
      </c>
      <c r="D7">
        <v>1.143</v>
      </c>
      <c r="E7">
        <v>825.16300000000001</v>
      </c>
      <c r="F7">
        <v>444</v>
      </c>
      <c r="G7">
        <v>1529</v>
      </c>
      <c r="H7">
        <f t="shared" si="0"/>
        <v>943.16130900000007</v>
      </c>
      <c r="I7">
        <v>1.143</v>
      </c>
      <c r="J7">
        <v>23.824000000000002</v>
      </c>
      <c r="K7">
        <v>17</v>
      </c>
      <c r="L7">
        <v>66</v>
      </c>
      <c r="M7">
        <f t="shared" si="1"/>
        <v>27.230832000000003</v>
      </c>
      <c r="N7">
        <f t="shared" si="2"/>
        <v>915.93047700000011</v>
      </c>
      <c r="O7">
        <f t="shared" si="3"/>
        <v>0.6378308629670969</v>
      </c>
    </row>
    <row r="8" spans="1:15" x14ac:dyDescent="0.2">
      <c r="A8" t="s">
        <v>81</v>
      </c>
      <c r="B8" t="s">
        <v>15</v>
      </c>
      <c r="C8" t="s">
        <v>16</v>
      </c>
      <c r="D8">
        <v>1.2310000000000001</v>
      </c>
      <c r="E8">
        <v>870.81399999999996</v>
      </c>
      <c r="F8">
        <v>468</v>
      </c>
      <c r="G8">
        <v>1614</v>
      </c>
      <c r="H8">
        <f t="shared" si="0"/>
        <v>1071.9720340000001</v>
      </c>
      <c r="I8">
        <v>1.2310000000000001</v>
      </c>
      <c r="J8">
        <v>24.145</v>
      </c>
      <c r="K8">
        <v>17</v>
      </c>
      <c r="L8">
        <v>69</v>
      </c>
      <c r="M8">
        <f t="shared" si="1"/>
        <v>29.722495000000002</v>
      </c>
      <c r="N8">
        <f t="shared" si="2"/>
        <v>1042.2495390000001</v>
      </c>
      <c r="O8">
        <f t="shared" si="3"/>
        <v>0.72579626901903926</v>
      </c>
    </row>
    <row r="9" spans="1:15" x14ac:dyDescent="0.2">
      <c r="A9" t="s">
        <v>82</v>
      </c>
      <c r="B9" t="s">
        <v>15</v>
      </c>
      <c r="C9" t="s">
        <v>16</v>
      </c>
      <c r="D9">
        <v>1.54</v>
      </c>
      <c r="E9">
        <v>1607.165</v>
      </c>
      <c r="F9">
        <v>851</v>
      </c>
      <c r="G9">
        <v>2966</v>
      </c>
      <c r="H9">
        <f t="shared" si="0"/>
        <v>2475.0340999999999</v>
      </c>
      <c r="I9">
        <v>1.54</v>
      </c>
      <c r="J9">
        <v>26.841999999999999</v>
      </c>
      <c r="K9">
        <v>18</v>
      </c>
      <c r="L9">
        <v>55</v>
      </c>
      <c r="M9">
        <f t="shared" si="1"/>
        <v>41.336680000000001</v>
      </c>
      <c r="N9">
        <f t="shared" si="2"/>
        <v>2433.69742</v>
      </c>
      <c r="O9">
        <f t="shared" si="3"/>
        <v>1.6947654484472376</v>
      </c>
    </row>
    <row r="10" spans="1:15" x14ac:dyDescent="0.2">
      <c r="A10" t="s">
        <v>83</v>
      </c>
      <c r="B10" t="s">
        <v>15</v>
      </c>
      <c r="C10" t="s">
        <v>16</v>
      </c>
      <c r="D10">
        <v>1.3360000000000001</v>
      </c>
      <c r="E10">
        <v>1367.9639999999999</v>
      </c>
      <c r="F10">
        <v>737</v>
      </c>
      <c r="G10">
        <v>3123</v>
      </c>
      <c r="H10">
        <f t="shared" si="0"/>
        <v>1827.5999039999999</v>
      </c>
      <c r="I10">
        <v>1.3360000000000001</v>
      </c>
      <c r="J10">
        <v>24.59</v>
      </c>
      <c r="K10">
        <v>18</v>
      </c>
      <c r="L10">
        <v>71</v>
      </c>
      <c r="M10">
        <f t="shared" si="1"/>
        <v>32.852240000000002</v>
      </c>
      <c r="N10">
        <f t="shared" si="2"/>
        <v>1794.747664</v>
      </c>
      <c r="O10">
        <f t="shared" si="3"/>
        <v>1.249816967644479</v>
      </c>
    </row>
    <row r="11" spans="1:15" x14ac:dyDescent="0.2">
      <c r="A11" t="s">
        <v>84</v>
      </c>
      <c r="B11" t="s">
        <v>15</v>
      </c>
      <c r="C11" t="s">
        <v>16</v>
      </c>
      <c r="D11">
        <v>1.454</v>
      </c>
      <c r="E11">
        <v>920.78599999999994</v>
      </c>
      <c r="F11">
        <v>495</v>
      </c>
      <c r="G11">
        <v>2273</v>
      </c>
      <c r="H11">
        <f t="shared" si="0"/>
        <v>1338.8228439999998</v>
      </c>
      <c r="I11">
        <v>1.454</v>
      </c>
      <c r="J11">
        <v>22.86</v>
      </c>
      <c r="K11">
        <v>17</v>
      </c>
      <c r="L11">
        <v>48</v>
      </c>
      <c r="M11">
        <f t="shared" si="1"/>
        <v>33.238439999999997</v>
      </c>
      <c r="N11">
        <f t="shared" si="2"/>
        <v>1305.5844039999997</v>
      </c>
      <c r="O11">
        <f t="shared" si="3"/>
        <v>0.90917602153302157</v>
      </c>
    </row>
    <row r="12" spans="1:15" x14ac:dyDescent="0.2">
      <c r="A12" t="s">
        <v>85</v>
      </c>
      <c r="B12" t="s">
        <v>15</v>
      </c>
      <c r="C12" t="s">
        <v>16</v>
      </c>
      <c r="D12">
        <v>0.91400000000000003</v>
      </c>
      <c r="E12">
        <v>947.65899999999999</v>
      </c>
      <c r="F12">
        <v>507</v>
      </c>
      <c r="G12">
        <v>1679</v>
      </c>
      <c r="H12">
        <f t="shared" si="0"/>
        <v>866.16032600000005</v>
      </c>
      <c r="I12">
        <v>0.91400000000000003</v>
      </c>
      <c r="J12">
        <v>25.637</v>
      </c>
      <c r="K12">
        <v>17</v>
      </c>
      <c r="L12">
        <v>54</v>
      </c>
      <c r="M12">
        <f t="shared" si="1"/>
        <v>23.432218000000002</v>
      </c>
      <c r="N12">
        <f t="shared" si="2"/>
        <v>842.72810800000002</v>
      </c>
      <c r="O12">
        <f t="shared" si="3"/>
        <v>0.58685458107348121</v>
      </c>
    </row>
    <row r="13" spans="1:15" x14ac:dyDescent="0.2">
      <c r="A13" t="s">
        <v>86</v>
      </c>
      <c r="B13" t="s">
        <v>15</v>
      </c>
      <c r="C13" t="s">
        <v>16</v>
      </c>
      <c r="D13">
        <v>1.341</v>
      </c>
      <c r="E13">
        <v>1988.6690000000001</v>
      </c>
      <c r="F13">
        <v>1069</v>
      </c>
      <c r="G13">
        <v>4319</v>
      </c>
      <c r="H13">
        <f t="shared" si="0"/>
        <v>2666.8051289999999</v>
      </c>
      <c r="I13">
        <v>1.341</v>
      </c>
      <c r="J13">
        <v>38.154000000000003</v>
      </c>
      <c r="K13">
        <v>18</v>
      </c>
      <c r="L13">
        <v>142</v>
      </c>
      <c r="M13">
        <f t="shared" si="1"/>
        <v>51.164514000000004</v>
      </c>
      <c r="N13">
        <f t="shared" si="2"/>
        <v>2615.6406149999998</v>
      </c>
      <c r="O13">
        <f t="shared" si="3"/>
        <v>1.821466096577151</v>
      </c>
    </row>
    <row r="14" spans="1:15" x14ac:dyDescent="0.2">
      <c r="A14" t="s">
        <v>87</v>
      </c>
      <c r="B14" t="s">
        <v>15</v>
      </c>
      <c r="C14" t="s">
        <v>16</v>
      </c>
      <c r="D14">
        <v>1.2330000000000001</v>
      </c>
      <c r="E14">
        <v>950.47900000000004</v>
      </c>
      <c r="F14">
        <v>512</v>
      </c>
      <c r="G14">
        <v>2013</v>
      </c>
      <c r="H14">
        <f t="shared" si="0"/>
        <v>1171.9406070000002</v>
      </c>
      <c r="I14">
        <v>1.2330000000000001</v>
      </c>
      <c r="J14">
        <v>23.658000000000001</v>
      </c>
      <c r="K14">
        <v>17</v>
      </c>
      <c r="L14">
        <v>42</v>
      </c>
      <c r="M14">
        <f t="shared" si="1"/>
        <v>29.170314000000005</v>
      </c>
      <c r="N14">
        <f t="shared" si="2"/>
        <v>1142.7702930000003</v>
      </c>
      <c r="O14">
        <f t="shared" si="3"/>
        <v>0.795796384617249</v>
      </c>
    </row>
    <row r="15" spans="1:15" x14ac:dyDescent="0.2">
      <c r="A15" t="s">
        <v>87</v>
      </c>
      <c r="B15" t="s">
        <v>15</v>
      </c>
      <c r="C15" t="s">
        <v>16</v>
      </c>
      <c r="D15">
        <v>1.155</v>
      </c>
      <c r="E15">
        <v>779.95699999999999</v>
      </c>
      <c r="F15">
        <v>424</v>
      </c>
      <c r="G15">
        <v>1194</v>
      </c>
      <c r="H15">
        <f t="shared" si="0"/>
        <v>900.85033499999997</v>
      </c>
      <c r="I15">
        <v>1.155</v>
      </c>
      <c r="J15">
        <v>23.093</v>
      </c>
      <c r="K15">
        <v>17</v>
      </c>
      <c r="L15">
        <v>48</v>
      </c>
      <c r="M15">
        <f t="shared" si="1"/>
        <v>26.672415000000001</v>
      </c>
      <c r="N15">
        <f t="shared" si="2"/>
        <v>874.17791999999997</v>
      </c>
      <c r="O15">
        <f t="shared" si="3"/>
        <v>0.60875543624953732</v>
      </c>
    </row>
    <row r="16" spans="1:15" x14ac:dyDescent="0.2">
      <c r="A16" t="s">
        <v>88</v>
      </c>
      <c r="B16" t="s">
        <v>15</v>
      </c>
      <c r="C16" t="s">
        <v>16</v>
      </c>
      <c r="D16">
        <v>1.6679999999999999</v>
      </c>
      <c r="E16">
        <v>855.83699999999999</v>
      </c>
      <c r="F16">
        <v>459</v>
      </c>
      <c r="G16">
        <v>1540</v>
      </c>
      <c r="H16">
        <f t="shared" si="0"/>
        <v>1427.536116</v>
      </c>
      <c r="I16">
        <v>1.6679999999999999</v>
      </c>
      <c r="J16">
        <v>25.911000000000001</v>
      </c>
      <c r="K16">
        <v>17</v>
      </c>
      <c r="L16">
        <v>71</v>
      </c>
      <c r="M16">
        <f t="shared" si="1"/>
        <v>43.219548000000003</v>
      </c>
      <c r="N16">
        <f t="shared" si="2"/>
        <v>1384.316568</v>
      </c>
      <c r="O16">
        <f t="shared" si="3"/>
        <v>0.96400311307371189</v>
      </c>
    </row>
    <row r="17" spans="1:15" x14ac:dyDescent="0.2">
      <c r="A17" t="s">
        <v>88</v>
      </c>
      <c r="B17" t="s">
        <v>15</v>
      </c>
      <c r="C17" t="s">
        <v>16</v>
      </c>
      <c r="D17">
        <v>1.605</v>
      </c>
      <c r="E17">
        <v>1179.693</v>
      </c>
      <c r="F17">
        <v>628</v>
      </c>
      <c r="G17">
        <v>2812</v>
      </c>
      <c r="H17">
        <f t="shared" si="0"/>
        <v>1893.4072650000001</v>
      </c>
      <c r="I17">
        <v>1.605</v>
      </c>
      <c r="J17">
        <v>24.773</v>
      </c>
      <c r="K17">
        <v>17</v>
      </c>
      <c r="L17">
        <v>54</v>
      </c>
      <c r="M17">
        <f t="shared" si="1"/>
        <v>39.760664999999996</v>
      </c>
      <c r="N17">
        <f t="shared" si="2"/>
        <v>1853.6466</v>
      </c>
      <c r="O17">
        <f t="shared" si="3"/>
        <v>1.2908326998644299</v>
      </c>
    </row>
    <row r="18" spans="1:15" x14ac:dyDescent="0.2">
      <c r="A18" t="s">
        <v>89</v>
      </c>
      <c r="B18" t="s">
        <v>15</v>
      </c>
      <c r="C18" t="s">
        <v>16</v>
      </c>
      <c r="D18">
        <v>1.746</v>
      </c>
      <c r="E18">
        <v>790.755</v>
      </c>
      <c r="F18">
        <v>430</v>
      </c>
      <c r="G18">
        <v>1583</v>
      </c>
      <c r="H18">
        <f t="shared" si="0"/>
        <v>1380.65823</v>
      </c>
      <c r="I18">
        <v>1.746</v>
      </c>
      <c r="J18">
        <v>24.82</v>
      </c>
      <c r="K18">
        <v>17</v>
      </c>
      <c r="L18">
        <v>60</v>
      </c>
      <c r="M18">
        <f t="shared" si="1"/>
        <v>43.335720000000002</v>
      </c>
      <c r="N18">
        <f t="shared" si="2"/>
        <v>1337.32251</v>
      </c>
      <c r="O18">
        <f t="shared" si="3"/>
        <v>0.93127763737315183</v>
      </c>
    </row>
    <row r="19" spans="1:15" x14ac:dyDescent="0.2">
      <c r="A19" t="s">
        <v>89</v>
      </c>
      <c r="B19" t="s">
        <v>15</v>
      </c>
      <c r="C19" t="s">
        <v>16</v>
      </c>
      <c r="D19">
        <v>1.653</v>
      </c>
      <c r="E19">
        <v>972.61400000000003</v>
      </c>
      <c r="F19">
        <v>523</v>
      </c>
      <c r="G19">
        <v>1736</v>
      </c>
      <c r="H19">
        <f t="shared" si="0"/>
        <v>1607.7309420000001</v>
      </c>
      <c r="I19">
        <v>1.653</v>
      </c>
      <c r="J19">
        <v>24.103000000000002</v>
      </c>
      <c r="K19">
        <v>17</v>
      </c>
      <c r="L19">
        <v>53</v>
      </c>
      <c r="M19">
        <f t="shared" si="1"/>
        <v>39.842259000000006</v>
      </c>
      <c r="N19">
        <f t="shared" si="2"/>
        <v>1567.8886830000001</v>
      </c>
      <c r="O19">
        <f t="shared" si="3"/>
        <v>1.0918380999721173</v>
      </c>
    </row>
    <row r="20" spans="1:15" x14ac:dyDescent="0.2">
      <c r="A20" t="s">
        <v>76</v>
      </c>
      <c r="B20" t="s">
        <v>15</v>
      </c>
      <c r="C20" t="s">
        <v>28</v>
      </c>
      <c r="D20">
        <v>2.62</v>
      </c>
      <c r="E20">
        <v>788.93799999999999</v>
      </c>
      <c r="F20">
        <v>431</v>
      </c>
      <c r="G20">
        <v>1580</v>
      </c>
      <c r="H20">
        <f t="shared" si="0"/>
        <v>2067.0175600000002</v>
      </c>
      <c r="I20">
        <v>2.62</v>
      </c>
      <c r="J20">
        <v>24.408000000000001</v>
      </c>
      <c r="K20">
        <v>17</v>
      </c>
      <c r="L20">
        <v>56</v>
      </c>
      <c r="M20">
        <f t="shared" si="1"/>
        <v>63.948960000000007</v>
      </c>
      <c r="N20">
        <f t="shared" si="2"/>
        <v>2003.0686000000003</v>
      </c>
      <c r="O20">
        <f t="shared" ref="O20:O28" si="4">N20/4027.514</f>
        <v>0.49734615447643393</v>
      </c>
    </row>
    <row r="21" spans="1:15" x14ac:dyDescent="0.2">
      <c r="A21" t="s">
        <v>77</v>
      </c>
      <c r="B21" t="s">
        <v>15</v>
      </c>
      <c r="C21" t="s">
        <v>28</v>
      </c>
      <c r="D21">
        <v>4.0789999999999997</v>
      </c>
      <c r="E21">
        <v>766.41300000000001</v>
      </c>
      <c r="F21">
        <v>421</v>
      </c>
      <c r="G21">
        <v>1616</v>
      </c>
      <c r="H21">
        <f t="shared" si="0"/>
        <v>3126.1986269999998</v>
      </c>
      <c r="I21">
        <v>4.0789999999999997</v>
      </c>
      <c r="J21">
        <v>24.228000000000002</v>
      </c>
      <c r="K21">
        <v>17</v>
      </c>
      <c r="L21">
        <v>76</v>
      </c>
      <c r="M21">
        <f t="shared" si="1"/>
        <v>98.826012000000006</v>
      </c>
      <c r="N21">
        <f t="shared" si="2"/>
        <v>3027.3726149999998</v>
      </c>
      <c r="O21">
        <f t="shared" si="4"/>
        <v>0.7516727725837824</v>
      </c>
    </row>
    <row r="22" spans="1:15" x14ac:dyDescent="0.2">
      <c r="A22" t="s">
        <v>78</v>
      </c>
      <c r="B22" t="s">
        <v>15</v>
      </c>
      <c r="C22" t="s">
        <v>28</v>
      </c>
      <c r="D22">
        <v>3.8330000000000002</v>
      </c>
      <c r="E22">
        <v>1167.8150000000001</v>
      </c>
      <c r="F22">
        <v>639</v>
      </c>
      <c r="G22">
        <v>2109</v>
      </c>
      <c r="H22">
        <f t="shared" si="0"/>
        <v>4476.2348950000005</v>
      </c>
      <c r="I22">
        <v>3.8330000000000002</v>
      </c>
      <c r="J22">
        <v>32.631</v>
      </c>
      <c r="K22">
        <v>17</v>
      </c>
      <c r="L22">
        <v>169</v>
      </c>
      <c r="M22">
        <f t="shared" si="1"/>
        <v>125.074623</v>
      </c>
      <c r="N22">
        <f t="shared" si="2"/>
        <v>4351.1602720000001</v>
      </c>
      <c r="O22">
        <f t="shared" si="4"/>
        <v>1.0803588198576095</v>
      </c>
    </row>
    <row r="23" spans="1:15" x14ac:dyDescent="0.2">
      <c r="A23" t="s">
        <v>78</v>
      </c>
      <c r="B23" t="s">
        <v>15</v>
      </c>
      <c r="C23" t="s">
        <v>28</v>
      </c>
      <c r="D23">
        <v>2.8860000000000001</v>
      </c>
      <c r="E23">
        <v>1592.4839999999999</v>
      </c>
      <c r="F23">
        <v>850</v>
      </c>
      <c r="G23">
        <v>3282</v>
      </c>
      <c r="H23">
        <f t="shared" si="0"/>
        <v>4595.9088240000001</v>
      </c>
      <c r="I23">
        <v>2.8860000000000001</v>
      </c>
      <c r="J23">
        <v>23.641999999999999</v>
      </c>
      <c r="K23">
        <v>17</v>
      </c>
      <c r="L23">
        <v>54</v>
      </c>
      <c r="M23">
        <f t="shared" si="1"/>
        <v>68.230812</v>
      </c>
      <c r="N23">
        <f t="shared" si="2"/>
        <v>4527.6780120000003</v>
      </c>
      <c r="O23">
        <f t="shared" si="4"/>
        <v>1.124186784204847</v>
      </c>
    </row>
    <row r="24" spans="1:15" x14ac:dyDescent="0.2">
      <c r="A24" t="s">
        <v>79</v>
      </c>
      <c r="B24" t="s">
        <v>15</v>
      </c>
      <c r="C24" t="s">
        <v>28</v>
      </c>
      <c r="D24">
        <v>3.4409999999999998</v>
      </c>
      <c r="E24">
        <v>1339.893</v>
      </c>
      <c r="F24">
        <v>726</v>
      </c>
      <c r="G24">
        <v>2965</v>
      </c>
      <c r="H24">
        <f t="shared" si="0"/>
        <v>4610.5718129999996</v>
      </c>
      <c r="I24">
        <v>3.4409999999999998</v>
      </c>
      <c r="J24">
        <v>26.739000000000001</v>
      </c>
      <c r="K24">
        <v>17</v>
      </c>
      <c r="L24">
        <v>63</v>
      </c>
      <c r="M24">
        <f t="shared" si="1"/>
        <v>92.008899</v>
      </c>
      <c r="N24">
        <f t="shared" si="2"/>
        <v>4518.5629139999992</v>
      </c>
      <c r="O24">
        <f t="shared" si="4"/>
        <v>1.1219235771744056</v>
      </c>
    </row>
    <row r="25" spans="1:15" x14ac:dyDescent="0.2">
      <c r="A25" t="s">
        <v>80</v>
      </c>
      <c r="B25" t="s">
        <v>15</v>
      </c>
      <c r="C25" t="s">
        <v>28</v>
      </c>
      <c r="D25">
        <v>2.044</v>
      </c>
      <c r="E25">
        <v>1143.0820000000001</v>
      </c>
      <c r="F25">
        <v>608</v>
      </c>
      <c r="G25">
        <v>2102</v>
      </c>
      <c r="H25">
        <f t="shared" si="0"/>
        <v>2336.4596080000001</v>
      </c>
      <c r="I25">
        <v>2.044</v>
      </c>
      <c r="J25">
        <v>23.457999999999998</v>
      </c>
      <c r="K25">
        <v>17</v>
      </c>
      <c r="L25">
        <v>69</v>
      </c>
      <c r="M25">
        <f t="shared" si="1"/>
        <v>47.948152</v>
      </c>
      <c r="N25">
        <f t="shared" si="2"/>
        <v>2288.5114560000002</v>
      </c>
      <c r="O25">
        <f t="shared" si="4"/>
        <v>0.56821936708351606</v>
      </c>
    </row>
    <row r="26" spans="1:15" x14ac:dyDescent="0.2">
      <c r="A26" t="s">
        <v>81</v>
      </c>
      <c r="B26" t="s">
        <v>15</v>
      </c>
      <c r="C26" t="s">
        <v>28</v>
      </c>
      <c r="D26">
        <v>2.6520000000000001</v>
      </c>
      <c r="E26">
        <v>1048.9780000000001</v>
      </c>
      <c r="F26">
        <v>561</v>
      </c>
      <c r="G26">
        <v>2349</v>
      </c>
      <c r="H26">
        <f t="shared" si="0"/>
        <v>2781.8896560000003</v>
      </c>
      <c r="I26">
        <v>2.6520000000000001</v>
      </c>
      <c r="J26">
        <v>23.614999999999998</v>
      </c>
      <c r="K26">
        <v>16</v>
      </c>
      <c r="L26">
        <v>82</v>
      </c>
      <c r="M26">
        <f t="shared" si="1"/>
        <v>62.626979999999996</v>
      </c>
      <c r="N26">
        <f t="shared" si="2"/>
        <v>2719.2626760000003</v>
      </c>
      <c r="O26">
        <f t="shared" si="4"/>
        <v>0.67517150182469887</v>
      </c>
    </row>
    <row r="27" spans="1:15" x14ac:dyDescent="0.2">
      <c r="A27" t="s">
        <v>82</v>
      </c>
      <c r="B27" t="s">
        <v>15</v>
      </c>
      <c r="C27" t="s">
        <v>28</v>
      </c>
      <c r="D27">
        <v>2.1850000000000001</v>
      </c>
      <c r="E27">
        <v>1031.615</v>
      </c>
      <c r="F27">
        <v>554</v>
      </c>
      <c r="G27">
        <v>2126</v>
      </c>
      <c r="H27">
        <f t="shared" si="0"/>
        <v>2254.078775</v>
      </c>
      <c r="I27">
        <v>2.1850000000000001</v>
      </c>
      <c r="J27">
        <v>26.41</v>
      </c>
      <c r="K27">
        <v>18</v>
      </c>
      <c r="L27">
        <v>58</v>
      </c>
      <c r="M27">
        <f t="shared" si="1"/>
        <v>57.705850000000005</v>
      </c>
      <c r="N27">
        <f t="shared" si="2"/>
        <v>2196.3729250000001</v>
      </c>
      <c r="O27">
        <f t="shared" si="4"/>
        <v>0.54534209564510516</v>
      </c>
    </row>
    <row r="28" spans="1:15" x14ac:dyDescent="0.2">
      <c r="A28" t="s">
        <v>83</v>
      </c>
      <c r="B28" t="s">
        <v>15</v>
      </c>
      <c r="C28" t="s">
        <v>28</v>
      </c>
      <c r="D28">
        <v>4.8419999999999996</v>
      </c>
      <c r="E28">
        <v>1228.99</v>
      </c>
      <c r="F28">
        <v>664</v>
      </c>
      <c r="G28">
        <v>2533</v>
      </c>
      <c r="H28">
        <f t="shared" si="0"/>
        <v>5950.7695799999992</v>
      </c>
      <c r="I28">
        <v>4.8419999999999996</v>
      </c>
      <c r="J28">
        <v>23.158000000000001</v>
      </c>
      <c r="K28">
        <v>17</v>
      </c>
      <c r="L28">
        <v>59</v>
      </c>
      <c r="M28">
        <f t="shared" si="1"/>
        <v>112.13103599999999</v>
      </c>
      <c r="N28">
        <f t="shared" si="2"/>
        <v>5838.6385439999995</v>
      </c>
      <c r="O28">
        <f t="shared" si="4"/>
        <v>1.4496879573851262</v>
      </c>
    </row>
    <row r="29" spans="1:15" x14ac:dyDescent="0.2">
      <c r="A29" t="s">
        <v>84</v>
      </c>
      <c r="B29" t="s">
        <v>15</v>
      </c>
      <c r="C29" t="s">
        <v>28</v>
      </c>
      <c r="D29">
        <v>3.27</v>
      </c>
      <c r="E29">
        <v>1241.357</v>
      </c>
      <c r="F29">
        <v>666</v>
      </c>
      <c r="G29">
        <v>2633</v>
      </c>
      <c r="H29">
        <f t="shared" si="0"/>
        <v>4059.2373899999998</v>
      </c>
      <c r="I29">
        <v>3.27</v>
      </c>
      <c r="J29">
        <v>27.13</v>
      </c>
      <c r="K29">
        <v>17</v>
      </c>
      <c r="L29">
        <v>103</v>
      </c>
      <c r="M29">
        <f t="shared" si="1"/>
        <v>88.715099999999993</v>
      </c>
      <c r="N29">
        <f t="shared" si="2"/>
        <v>3970.5222899999999</v>
      </c>
      <c r="O29">
        <f>N29/4027.514</f>
        <v>0.98584940735153237</v>
      </c>
    </row>
    <row r="30" spans="1:15" x14ac:dyDescent="0.2">
      <c r="A30" t="s">
        <v>84</v>
      </c>
      <c r="B30" t="s">
        <v>15</v>
      </c>
      <c r="C30" t="s">
        <v>28</v>
      </c>
      <c r="D30">
        <v>2.157</v>
      </c>
      <c r="E30">
        <v>851.83199999999999</v>
      </c>
      <c r="F30">
        <v>462</v>
      </c>
      <c r="G30">
        <v>1658</v>
      </c>
      <c r="H30">
        <f t="shared" si="0"/>
        <v>1837.4016240000001</v>
      </c>
      <c r="I30">
        <v>2.157</v>
      </c>
      <c r="J30">
        <v>24.71</v>
      </c>
      <c r="K30">
        <v>17</v>
      </c>
      <c r="L30">
        <v>63</v>
      </c>
      <c r="M30">
        <f t="shared" si="1"/>
        <v>53.299469999999999</v>
      </c>
      <c r="N30">
        <f t="shared" si="2"/>
        <v>1784.1021540000002</v>
      </c>
      <c r="O30">
        <f t="shared" ref="O30:O38" si="5">N30/4027.514</f>
        <v>0.44297851081337025</v>
      </c>
    </row>
    <row r="31" spans="1:15" x14ac:dyDescent="0.2">
      <c r="A31" t="s">
        <v>85</v>
      </c>
      <c r="B31" t="s">
        <v>15</v>
      </c>
      <c r="C31" t="s">
        <v>28</v>
      </c>
      <c r="D31">
        <v>2.71</v>
      </c>
      <c r="E31">
        <v>789.39700000000005</v>
      </c>
      <c r="F31">
        <v>436</v>
      </c>
      <c r="G31">
        <v>1337</v>
      </c>
      <c r="H31">
        <f t="shared" si="0"/>
        <v>2139.2658700000002</v>
      </c>
      <c r="I31">
        <v>2.71</v>
      </c>
      <c r="J31">
        <v>23.535</v>
      </c>
      <c r="K31">
        <v>17</v>
      </c>
      <c r="L31">
        <v>88</v>
      </c>
      <c r="M31">
        <f t="shared" si="1"/>
        <v>63.779849999999996</v>
      </c>
      <c r="N31">
        <f t="shared" si="2"/>
        <v>2075.4860200000003</v>
      </c>
      <c r="O31">
        <f t="shared" si="5"/>
        <v>0.51532682940394503</v>
      </c>
    </row>
    <row r="32" spans="1:15" x14ac:dyDescent="0.2">
      <c r="A32" t="s">
        <v>86</v>
      </c>
      <c r="B32" t="s">
        <v>15</v>
      </c>
      <c r="C32" t="s">
        <v>28</v>
      </c>
      <c r="D32">
        <v>2.9009999999999998</v>
      </c>
      <c r="E32">
        <v>1817.11</v>
      </c>
      <c r="F32">
        <v>990</v>
      </c>
      <c r="G32">
        <v>4589</v>
      </c>
      <c r="H32">
        <f t="shared" si="0"/>
        <v>5271.4361099999996</v>
      </c>
      <c r="I32">
        <v>2.9009999999999998</v>
      </c>
      <c r="J32">
        <v>32.695999999999998</v>
      </c>
      <c r="K32">
        <v>17</v>
      </c>
      <c r="L32">
        <v>204</v>
      </c>
      <c r="M32">
        <f t="shared" si="1"/>
        <v>94.851095999999984</v>
      </c>
      <c r="N32">
        <f t="shared" si="2"/>
        <v>5176.5850139999993</v>
      </c>
      <c r="O32">
        <f t="shared" si="5"/>
        <v>1.2853052811237897</v>
      </c>
    </row>
    <row r="33" spans="1:15" x14ac:dyDescent="0.2">
      <c r="A33" t="s">
        <v>87</v>
      </c>
      <c r="B33" t="s">
        <v>15</v>
      </c>
      <c r="C33" t="s">
        <v>28</v>
      </c>
      <c r="D33">
        <v>3.1190000000000002</v>
      </c>
      <c r="E33">
        <v>1285.2270000000001</v>
      </c>
      <c r="F33">
        <v>698</v>
      </c>
      <c r="G33">
        <v>2313</v>
      </c>
      <c r="H33">
        <f t="shared" si="0"/>
        <v>4008.6230130000004</v>
      </c>
      <c r="I33">
        <v>3.1190000000000002</v>
      </c>
      <c r="J33">
        <v>23.782</v>
      </c>
      <c r="K33">
        <v>17</v>
      </c>
      <c r="L33">
        <v>59</v>
      </c>
      <c r="M33">
        <f t="shared" si="1"/>
        <v>74.176058000000012</v>
      </c>
      <c r="N33">
        <f t="shared" si="2"/>
        <v>3934.4469550000003</v>
      </c>
      <c r="O33">
        <f t="shared" si="5"/>
        <v>0.97689218584963333</v>
      </c>
    </row>
    <row r="34" spans="1:15" x14ac:dyDescent="0.2">
      <c r="A34" t="s">
        <v>87</v>
      </c>
      <c r="B34" t="s">
        <v>15</v>
      </c>
      <c r="C34" t="s">
        <v>28</v>
      </c>
      <c r="D34">
        <v>2.4940000000000002</v>
      </c>
      <c r="E34">
        <v>1433.2819999999999</v>
      </c>
      <c r="F34">
        <v>777</v>
      </c>
      <c r="G34">
        <v>2615</v>
      </c>
      <c r="H34">
        <f t="shared" si="0"/>
        <v>3574.6053080000002</v>
      </c>
      <c r="I34">
        <v>2.4940000000000002</v>
      </c>
      <c r="J34">
        <v>23.978999999999999</v>
      </c>
      <c r="K34">
        <v>17</v>
      </c>
      <c r="L34">
        <v>49</v>
      </c>
      <c r="M34">
        <f t="shared" si="1"/>
        <v>59.803626000000001</v>
      </c>
      <c r="N34">
        <f t="shared" si="2"/>
        <v>3514.8016820000003</v>
      </c>
      <c r="O34">
        <f t="shared" si="5"/>
        <v>0.87269757026294636</v>
      </c>
    </row>
    <row r="35" spans="1:15" x14ac:dyDescent="0.2">
      <c r="A35" t="s">
        <v>88</v>
      </c>
      <c r="B35" t="s">
        <v>15</v>
      </c>
      <c r="C35" t="s">
        <v>28</v>
      </c>
      <c r="D35">
        <v>3.4630000000000001</v>
      </c>
      <c r="E35">
        <v>2002.4580000000001</v>
      </c>
      <c r="F35">
        <v>1065</v>
      </c>
      <c r="G35">
        <v>3984</v>
      </c>
      <c r="H35">
        <f t="shared" si="0"/>
        <v>6934.5120540000007</v>
      </c>
      <c r="I35">
        <v>3.4630000000000001</v>
      </c>
      <c r="J35">
        <v>23.111000000000001</v>
      </c>
      <c r="K35">
        <v>17</v>
      </c>
      <c r="L35">
        <v>69</v>
      </c>
      <c r="M35">
        <f t="shared" si="1"/>
        <v>80.033393000000004</v>
      </c>
      <c r="N35">
        <f t="shared" si="2"/>
        <v>6854.478661000001</v>
      </c>
      <c r="O35">
        <f t="shared" si="5"/>
        <v>1.7019130562922937</v>
      </c>
    </row>
    <row r="36" spans="1:15" x14ac:dyDescent="0.2">
      <c r="A36" t="s">
        <v>88</v>
      </c>
      <c r="B36" t="s">
        <v>15</v>
      </c>
      <c r="C36" t="s">
        <v>28</v>
      </c>
      <c r="D36">
        <v>2.883</v>
      </c>
      <c r="E36">
        <v>1477.4290000000001</v>
      </c>
      <c r="F36">
        <v>798</v>
      </c>
      <c r="G36">
        <v>2869</v>
      </c>
      <c r="H36">
        <f t="shared" si="0"/>
        <v>4259.427807</v>
      </c>
      <c r="I36">
        <v>2.883</v>
      </c>
      <c r="J36">
        <v>25.024000000000001</v>
      </c>
      <c r="K36">
        <v>17</v>
      </c>
      <c r="L36">
        <v>61</v>
      </c>
      <c r="M36">
        <f t="shared" si="1"/>
        <v>72.144192000000004</v>
      </c>
      <c r="N36">
        <f t="shared" si="2"/>
        <v>4187.2836150000003</v>
      </c>
      <c r="O36">
        <f t="shared" si="5"/>
        <v>1.0396695368408404</v>
      </c>
    </row>
    <row r="37" spans="1:15" x14ac:dyDescent="0.2">
      <c r="A37" t="s">
        <v>89</v>
      </c>
      <c r="B37" t="s">
        <v>15</v>
      </c>
      <c r="C37" t="s">
        <v>28</v>
      </c>
      <c r="D37">
        <v>2.5819999999999999</v>
      </c>
      <c r="E37">
        <v>1646.604</v>
      </c>
      <c r="F37">
        <v>882</v>
      </c>
      <c r="G37">
        <v>3609</v>
      </c>
      <c r="H37">
        <f t="shared" si="0"/>
        <v>4251.5315279999995</v>
      </c>
      <c r="I37">
        <v>2.5819999999999999</v>
      </c>
      <c r="J37">
        <v>24.131</v>
      </c>
      <c r="K37">
        <v>17</v>
      </c>
      <c r="L37">
        <v>53</v>
      </c>
      <c r="M37">
        <f t="shared" si="1"/>
        <v>62.306241999999997</v>
      </c>
      <c r="N37">
        <f t="shared" si="2"/>
        <v>4189.2252859999999</v>
      </c>
      <c r="O37">
        <f t="shared" si="5"/>
        <v>1.0401516384548879</v>
      </c>
    </row>
    <row r="38" spans="1:15" x14ac:dyDescent="0.2">
      <c r="A38" t="s">
        <v>89</v>
      </c>
      <c r="B38" t="s">
        <v>15</v>
      </c>
      <c r="C38" t="s">
        <v>28</v>
      </c>
      <c r="D38">
        <v>2.9540000000000002</v>
      </c>
      <c r="E38">
        <v>1577.615</v>
      </c>
      <c r="F38">
        <v>847</v>
      </c>
      <c r="G38">
        <v>3292</v>
      </c>
      <c r="H38">
        <f t="shared" si="0"/>
        <v>4660.2747100000006</v>
      </c>
      <c r="I38">
        <v>2.9540000000000002</v>
      </c>
      <c r="J38">
        <v>24.396000000000001</v>
      </c>
      <c r="K38">
        <v>17</v>
      </c>
      <c r="L38">
        <v>55</v>
      </c>
      <c r="M38">
        <f t="shared" si="1"/>
        <v>72.065784000000008</v>
      </c>
      <c r="N38">
        <f t="shared" si="2"/>
        <v>4588.2089260000002</v>
      </c>
      <c r="O38">
        <f t="shared" si="5"/>
        <v>1.1392161333269109</v>
      </c>
    </row>
    <row r="39" spans="1:15" x14ac:dyDescent="0.2">
      <c r="A39" t="s">
        <v>76</v>
      </c>
      <c r="B39" t="s">
        <v>15</v>
      </c>
      <c r="C39" t="s">
        <v>30</v>
      </c>
      <c r="D39">
        <v>2.12</v>
      </c>
      <c r="E39">
        <v>887.02700000000004</v>
      </c>
      <c r="F39">
        <v>482</v>
      </c>
      <c r="G39">
        <v>1843</v>
      </c>
      <c r="H39">
        <f t="shared" si="0"/>
        <v>1880.4972400000001</v>
      </c>
      <c r="I39">
        <v>2.12</v>
      </c>
      <c r="J39">
        <v>24.759</v>
      </c>
      <c r="K39">
        <v>18</v>
      </c>
      <c r="L39">
        <v>56</v>
      </c>
      <c r="M39">
        <f t="shared" si="1"/>
        <v>52.489080000000001</v>
      </c>
      <c r="N39">
        <f t="shared" si="2"/>
        <v>1828.0081600000001</v>
      </c>
      <c r="O39">
        <f>N39/2319.6269</f>
        <v>0.78806128692506539</v>
      </c>
    </row>
    <row r="40" spans="1:15" x14ac:dyDescent="0.2">
      <c r="A40" t="s">
        <v>77</v>
      </c>
      <c r="B40" t="s">
        <v>15</v>
      </c>
      <c r="C40" t="s">
        <v>30</v>
      </c>
      <c r="D40">
        <v>2.69</v>
      </c>
      <c r="E40">
        <v>1098.133</v>
      </c>
      <c r="F40">
        <v>581</v>
      </c>
      <c r="G40">
        <v>2285</v>
      </c>
      <c r="H40">
        <f t="shared" si="0"/>
        <v>2953.97777</v>
      </c>
      <c r="I40">
        <v>2.69</v>
      </c>
      <c r="J40">
        <v>23.024999999999999</v>
      </c>
      <c r="K40">
        <v>17</v>
      </c>
      <c r="L40">
        <v>45</v>
      </c>
      <c r="M40">
        <f t="shared" si="1"/>
        <v>61.937249999999992</v>
      </c>
      <c r="N40">
        <f t="shared" si="2"/>
        <v>2892.04052</v>
      </c>
      <c r="O40">
        <f t="shared" ref="O40:O57" si="6">N40/2319.6269</f>
        <v>1.2467696938675783</v>
      </c>
    </row>
    <row r="41" spans="1:15" x14ac:dyDescent="0.2">
      <c r="A41" t="s">
        <v>78</v>
      </c>
      <c r="B41" t="s">
        <v>15</v>
      </c>
      <c r="C41" t="s">
        <v>30</v>
      </c>
      <c r="D41">
        <v>3.6469999999999998</v>
      </c>
      <c r="E41">
        <v>2103.35</v>
      </c>
      <c r="F41">
        <v>1121</v>
      </c>
      <c r="G41">
        <v>3853</v>
      </c>
      <c r="H41">
        <f t="shared" si="0"/>
        <v>7670.917449999999</v>
      </c>
      <c r="I41">
        <v>3.6469999999999998</v>
      </c>
      <c r="J41">
        <v>37.478999999999999</v>
      </c>
      <c r="K41">
        <v>17</v>
      </c>
      <c r="L41">
        <v>475</v>
      </c>
      <c r="M41">
        <f t="shared" si="1"/>
        <v>136.685913</v>
      </c>
      <c r="N41">
        <f t="shared" si="2"/>
        <v>7534.2315369999988</v>
      </c>
      <c r="O41">
        <f t="shared" si="6"/>
        <v>3.2480359393142053</v>
      </c>
    </row>
    <row r="42" spans="1:15" x14ac:dyDescent="0.2">
      <c r="A42" t="s">
        <v>78</v>
      </c>
      <c r="B42" t="s">
        <v>15</v>
      </c>
      <c r="C42" t="s">
        <v>30</v>
      </c>
      <c r="D42">
        <v>2.8079999999999998</v>
      </c>
      <c r="E42">
        <v>3186.4960000000001</v>
      </c>
      <c r="F42">
        <v>1682</v>
      </c>
      <c r="G42">
        <v>5044</v>
      </c>
      <c r="H42">
        <f t="shared" si="0"/>
        <v>8947.6807680000002</v>
      </c>
      <c r="I42">
        <v>2.8079999999999998</v>
      </c>
      <c r="J42">
        <v>25.46</v>
      </c>
      <c r="K42">
        <v>17</v>
      </c>
      <c r="L42">
        <v>67</v>
      </c>
      <c r="M42">
        <f t="shared" si="1"/>
        <v>71.491680000000002</v>
      </c>
      <c r="N42">
        <f t="shared" si="2"/>
        <v>8876.189088000001</v>
      </c>
      <c r="O42">
        <f t="shared" si="6"/>
        <v>3.8265589556665343</v>
      </c>
    </row>
    <row r="43" spans="1:15" x14ac:dyDescent="0.2">
      <c r="A43" t="s">
        <v>79</v>
      </c>
      <c r="B43" t="s">
        <v>15</v>
      </c>
      <c r="C43" t="s">
        <v>30</v>
      </c>
      <c r="D43">
        <v>3.903</v>
      </c>
      <c r="E43">
        <v>2496.8850000000002</v>
      </c>
      <c r="F43">
        <v>1274</v>
      </c>
      <c r="G43">
        <v>5001</v>
      </c>
      <c r="H43">
        <f t="shared" si="0"/>
        <v>9745.3421550000003</v>
      </c>
      <c r="I43">
        <v>3.903</v>
      </c>
      <c r="J43">
        <v>27.145</v>
      </c>
      <c r="K43">
        <v>17</v>
      </c>
      <c r="L43">
        <v>86</v>
      </c>
      <c r="M43">
        <f t="shared" si="1"/>
        <v>105.946935</v>
      </c>
      <c r="N43">
        <f t="shared" si="2"/>
        <v>9639.3952200000003</v>
      </c>
      <c r="O43">
        <f t="shared" si="6"/>
        <v>4.1555800288399825</v>
      </c>
    </row>
    <row r="44" spans="1:15" x14ac:dyDescent="0.2">
      <c r="A44" t="s">
        <v>80</v>
      </c>
      <c r="B44" t="s">
        <v>15</v>
      </c>
      <c r="C44" t="s">
        <v>30</v>
      </c>
      <c r="D44">
        <v>2.544</v>
      </c>
      <c r="E44">
        <v>1066.3869999999999</v>
      </c>
      <c r="F44">
        <v>575</v>
      </c>
      <c r="G44">
        <v>1952</v>
      </c>
      <c r="H44">
        <f t="shared" si="0"/>
        <v>2712.888528</v>
      </c>
      <c r="I44">
        <v>2.544</v>
      </c>
      <c r="J44">
        <v>23.783999999999999</v>
      </c>
      <c r="K44">
        <v>17</v>
      </c>
      <c r="L44">
        <v>61</v>
      </c>
      <c r="M44">
        <f t="shared" si="1"/>
        <v>60.506495999999999</v>
      </c>
      <c r="N44">
        <f t="shared" si="2"/>
        <v>2652.382032</v>
      </c>
      <c r="O44">
        <f t="shared" si="6"/>
        <v>1.1434520060101043</v>
      </c>
    </row>
    <row r="45" spans="1:15" x14ac:dyDescent="0.2">
      <c r="A45" t="s">
        <v>81</v>
      </c>
      <c r="B45" t="s">
        <v>15</v>
      </c>
      <c r="C45" t="s">
        <v>30</v>
      </c>
      <c r="D45">
        <v>3.0489999999999999</v>
      </c>
      <c r="E45">
        <v>1150.058</v>
      </c>
      <c r="F45">
        <v>606</v>
      </c>
      <c r="G45">
        <v>2898</v>
      </c>
      <c r="H45">
        <f t="shared" si="0"/>
        <v>3506.5268419999998</v>
      </c>
      <c r="I45">
        <v>3.0489999999999999</v>
      </c>
      <c r="J45">
        <v>21.965</v>
      </c>
      <c r="K45">
        <v>16</v>
      </c>
      <c r="L45">
        <v>46</v>
      </c>
      <c r="M45">
        <f t="shared" si="1"/>
        <v>66.971284999999995</v>
      </c>
      <c r="N45">
        <f t="shared" si="2"/>
        <v>3439.5555569999997</v>
      </c>
      <c r="O45">
        <f t="shared" si="6"/>
        <v>1.4828055136798075</v>
      </c>
    </row>
    <row r="46" spans="1:15" x14ac:dyDescent="0.2">
      <c r="A46" t="s">
        <v>82</v>
      </c>
      <c r="B46" t="s">
        <v>15</v>
      </c>
      <c r="C46" t="s">
        <v>30</v>
      </c>
      <c r="D46">
        <v>2.758</v>
      </c>
      <c r="E46">
        <v>1647.8009999999999</v>
      </c>
      <c r="F46">
        <v>877</v>
      </c>
      <c r="G46">
        <v>3475</v>
      </c>
      <c r="H46">
        <f t="shared" si="0"/>
        <v>4544.635158</v>
      </c>
      <c r="I46">
        <v>2.758</v>
      </c>
      <c r="J46">
        <v>24.12</v>
      </c>
      <c r="K46">
        <v>17</v>
      </c>
      <c r="L46">
        <v>60</v>
      </c>
      <c r="M46">
        <f t="shared" si="1"/>
        <v>66.522959999999998</v>
      </c>
      <c r="N46">
        <f t="shared" si="2"/>
        <v>4478.1121979999998</v>
      </c>
      <c r="O46">
        <f t="shared" si="6"/>
        <v>1.9305312410370821</v>
      </c>
    </row>
    <row r="47" spans="1:15" x14ac:dyDescent="0.2">
      <c r="A47" t="s">
        <v>83</v>
      </c>
      <c r="B47" t="s">
        <v>15</v>
      </c>
      <c r="C47" t="s">
        <v>30</v>
      </c>
      <c r="D47">
        <v>3.78</v>
      </c>
      <c r="E47">
        <v>1215.268</v>
      </c>
      <c r="F47">
        <v>659</v>
      </c>
      <c r="G47">
        <v>2596</v>
      </c>
      <c r="H47">
        <f t="shared" si="0"/>
        <v>4593.7130399999996</v>
      </c>
      <c r="I47">
        <v>3.78</v>
      </c>
      <c r="J47">
        <v>23.247</v>
      </c>
      <c r="K47">
        <v>17</v>
      </c>
      <c r="L47">
        <v>65</v>
      </c>
      <c r="M47">
        <f t="shared" si="1"/>
        <v>87.873660000000001</v>
      </c>
      <c r="N47">
        <f t="shared" si="2"/>
        <v>4505.8393799999994</v>
      </c>
      <c r="O47">
        <f t="shared" si="6"/>
        <v>1.9424845349051605</v>
      </c>
    </row>
    <row r="48" spans="1:15" x14ac:dyDescent="0.2">
      <c r="A48" t="s">
        <v>84</v>
      </c>
      <c r="B48" t="s">
        <v>15</v>
      </c>
      <c r="C48" t="s">
        <v>30</v>
      </c>
      <c r="D48">
        <v>3.5089999999999999</v>
      </c>
      <c r="E48">
        <v>777.93499999999995</v>
      </c>
      <c r="F48">
        <v>424</v>
      </c>
      <c r="G48">
        <v>2083</v>
      </c>
      <c r="H48">
        <f t="shared" si="0"/>
        <v>2729.7739149999998</v>
      </c>
      <c r="I48">
        <v>3.5089999999999999</v>
      </c>
      <c r="J48">
        <v>23.783999999999999</v>
      </c>
      <c r="K48">
        <v>17</v>
      </c>
      <c r="L48">
        <v>50</v>
      </c>
      <c r="M48">
        <f t="shared" si="1"/>
        <v>83.458055999999999</v>
      </c>
      <c r="N48">
        <f t="shared" si="2"/>
        <v>2646.3158589999998</v>
      </c>
      <c r="O48">
        <f t="shared" si="6"/>
        <v>1.140836855702958</v>
      </c>
    </row>
    <row r="49" spans="1:15" x14ac:dyDescent="0.2">
      <c r="A49" t="s">
        <v>84</v>
      </c>
      <c r="B49" t="s">
        <v>15</v>
      </c>
      <c r="C49" t="s">
        <v>30</v>
      </c>
      <c r="D49">
        <v>1.278</v>
      </c>
      <c r="E49">
        <v>837.31</v>
      </c>
      <c r="F49">
        <v>453</v>
      </c>
      <c r="G49">
        <v>2016</v>
      </c>
      <c r="H49">
        <f t="shared" si="0"/>
        <v>1070.0821799999999</v>
      </c>
      <c r="I49">
        <v>1.278</v>
      </c>
      <c r="J49">
        <v>26.823</v>
      </c>
      <c r="K49">
        <v>18</v>
      </c>
      <c r="L49">
        <v>95</v>
      </c>
      <c r="M49">
        <f t="shared" si="1"/>
        <v>34.279794000000003</v>
      </c>
      <c r="N49">
        <f t="shared" si="2"/>
        <v>1035.8023859999998</v>
      </c>
      <c r="O49">
        <f t="shared" si="6"/>
        <v>0.44653835752637622</v>
      </c>
    </row>
    <row r="50" spans="1:15" x14ac:dyDescent="0.2">
      <c r="A50" t="s">
        <v>85</v>
      </c>
      <c r="B50" t="s">
        <v>15</v>
      </c>
      <c r="C50" t="s">
        <v>30</v>
      </c>
      <c r="D50">
        <v>2.9359999999999999</v>
      </c>
      <c r="E50">
        <v>896.25699999999995</v>
      </c>
      <c r="F50">
        <v>492</v>
      </c>
      <c r="G50">
        <v>1638</v>
      </c>
      <c r="H50">
        <f t="shared" si="0"/>
        <v>2631.4105519999998</v>
      </c>
      <c r="I50">
        <v>2.9359999999999999</v>
      </c>
      <c r="J50">
        <v>23.413</v>
      </c>
      <c r="K50">
        <v>17</v>
      </c>
      <c r="L50">
        <v>65</v>
      </c>
      <c r="M50">
        <f t="shared" si="1"/>
        <v>68.740567999999996</v>
      </c>
      <c r="N50">
        <f t="shared" si="2"/>
        <v>2562.6699839999997</v>
      </c>
      <c r="O50">
        <f t="shared" si="6"/>
        <v>1.1047768000966014</v>
      </c>
    </row>
    <row r="51" spans="1:15" x14ac:dyDescent="0.2">
      <c r="A51" t="s">
        <v>86</v>
      </c>
      <c r="B51" t="s">
        <v>15</v>
      </c>
      <c r="C51" t="s">
        <v>30</v>
      </c>
      <c r="D51">
        <v>2.718</v>
      </c>
      <c r="E51">
        <v>1705.953</v>
      </c>
      <c r="F51">
        <v>849</v>
      </c>
      <c r="G51">
        <v>3997</v>
      </c>
      <c r="H51">
        <f t="shared" si="0"/>
        <v>4636.7802540000002</v>
      </c>
      <c r="I51">
        <v>2.718</v>
      </c>
      <c r="J51">
        <v>33.4</v>
      </c>
      <c r="K51">
        <v>17</v>
      </c>
      <c r="L51">
        <v>125</v>
      </c>
      <c r="M51">
        <f t="shared" si="1"/>
        <v>90.781199999999998</v>
      </c>
      <c r="N51">
        <f t="shared" si="2"/>
        <v>4545.9990539999999</v>
      </c>
      <c r="O51">
        <f t="shared" si="6"/>
        <v>1.9597975234724168</v>
      </c>
    </row>
    <row r="52" spans="1:15" x14ac:dyDescent="0.2">
      <c r="A52" t="s">
        <v>87</v>
      </c>
      <c r="B52" t="s">
        <v>15</v>
      </c>
      <c r="C52" t="s">
        <v>30</v>
      </c>
      <c r="D52">
        <v>1.577</v>
      </c>
      <c r="E52">
        <v>524.82600000000002</v>
      </c>
      <c r="F52">
        <v>292</v>
      </c>
      <c r="G52">
        <v>1277</v>
      </c>
      <c r="H52">
        <f t="shared" si="0"/>
        <v>827.65060200000005</v>
      </c>
      <c r="I52">
        <v>1.577</v>
      </c>
      <c r="J52">
        <v>22.65</v>
      </c>
      <c r="K52">
        <v>17</v>
      </c>
      <c r="L52">
        <v>49</v>
      </c>
      <c r="M52">
        <f t="shared" si="1"/>
        <v>35.719049999999996</v>
      </c>
      <c r="N52">
        <f t="shared" si="2"/>
        <v>791.93155200000001</v>
      </c>
      <c r="O52">
        <f t="shared" si="6"/>
        <v>0.34140471124903748</v>
      </c>
    </row>
    <row r="53" spans="1:15" x14ac:dyDescent="0.2">
      <c r="A53" t="s">
        <v>87</v>
      </c>
      <c r="B53" t="s">
        <v>15</v>
      </c>
      <c r="C53" t="s">
        <v>30</v>
      </c>
      <c r="D53">
        <v>2.1800000000000002</v>
      </c>
      <c r="E53">
        <v>967.57500000000005</v>
      </c>
      <c r="F53">
        <v>529</v>
      </c>
      <c r="G53">
        <v>1765</v>
      </c>
      <c r="H53">
        <f t="shared" si="0"/>
        <v>2109.3135000000002</v>
      </c>
      <c r="I53">
        <v>2.1800000000000002</v>
      </c>
      <c r="J53">
        <v>23.581</v>
      </c>
      <c r="K53">
        <v>17</v>
      </c>
      <c r="L53">
        <v>49</v>
      </c>
      <c r="M53">
        <f t="shared" si="1"/>
        <v>51.406580000000005</v>
      </c>
      <c r="N53">
        <f t="shared" si="2"/>
        <v>2057.9069200000004</v>
      </c>
      <c r="O53">
        <f t="shared" si="6"/>
        <v>0.88717151883348144</v>
      </c>
    </row>
    <row r="54" spans="1:15" x14ac:dyDescent="0.2">
      <c r="A54" t="s">
        <v>88</v>
      </c>
      <c r="B54" t="s">
        <v>15</v>
      </c>
      <c r="C54" t="s">
        <v>30</v>
      </c>
      <c r="D54">
        <v>1.69</v>
      </c>
      <c r="E54">
        <v>1251.0550000000001</v>
      </c>
      <c r="F54">
        <v>668</v>
      </c>
      <c r="G54">
        <v>2766</v>
      </c>
      <c r="H54">
        <f t="shared" si="0"/>
        <v>2114.2829500000003</v>
      </c>
      <c r="I54">
        <v>1.69</v>
      </c>
      <c r="J54">
        <v>22.994</v>
      </c>
      <c r="K54">
        <v>17</v>
      </c>
      <c r="L54">
        <v>63</v>
      </c>
      <c r="M54">
        <f t="shared" si="1"/>
        <v>38.859859999999998</v>
      </c>
      <c r="N54">
        <f t="shared" si="2"/>
        <v>2075.4230900000002</v>
      </c>
      <c r="O54">
        <f t="shared" si="6"/>
        <v>0.89472280649961422</v>
      </c>
    </row>
    <row r="55" spans="1:15" x14ac:dyDescent="0.2">
      <c r="A55" t="s">
        <v>88</v>
      </c>
      <c r="B55" t="s">
        <v>15</v>
      </c>
      <c r="C55" t="s">
        <v>30</v>
      </c>
      <c r="D55">
        <v>2.2959999999999998</v>
      </c>
      <c r="E55">
        <v>1537.691</v>
      </c>
      <c r="F55">
        <v>815</v>
      </c>
      <c r="G55">
        <v>3297</v>
      </c>
      <c r="H55">
        <f t="shared" si="0"/>
        <v>3530.5385359999996</v>
      </c>
      <c r="I55">
        <v>2.2959999999999998</v>
      </c>
      <c r="J55">
        <v>23.619</v>
      </c>
      <c r="K55">
        <v>17</v>
      </c>
      <c r="L55">
        <v>62</v>
      </c>
      <c r="M55">
        <f t="shared" si="1"/>
        <v>54.229223999999995</v>
      </c>
      <c r="N55">
        <f t="shared" si="2"/>
        <v>3476.3093119999994</v>
      </c>
      <c r="O55">
        <f t="shared" si="6"/>
        <v>1.4986501975813433</v>
      </c>
    </row>
    <row r="56" spans="1:15" x14ac:dyDescent="0.2">
      <c r="A56" t="s">
        <v>89</v>
      </c>
      <c r="B56" t="s">
        <v>15</v>
      </c>
      <c r="C56" t="s">
        <v>30</v>
      </c>
      <c r="D56">
        <v>3.1219999999999999</v>
      </c>
      <c r="E56">
        <v>853.35400000000004</v>
      </c>
      <c r="F56">
        <v>472</v>
      </c>
      <c r="G56">
        <v>1848</v>
      </c>
      <c r="H56">
        <f t="shared" si="0"/>
        <v>2664.1711880000003</v>
      </c>
      <c r="I56">
        <v>3.1219999999999999</v>
      </c>
      <c r="J56">
        <v>23.738</v>
      </c>
      <c r="K56">
        <v>17</v>
      </c>
      <c r="L56">
        <v>45</v>
      </c>
      <c r="M56">
        <f t="shared" si="1"/>
        <v>74.110035999999994</v>
      </c>
      <c r="N56">
        <f t="shared" si="2"/>
        <v>2590.0611520000002</v>
      </c>
      <c r="O56">
        <f t="shared" si="6"/>
        <v>1.1165852370482512</v>
      </c>
    </row>
    <row r="57" spans="1:15" x14ac:dyDescent="0.2">
      <c r="A57" t="s">
        <v>89</v>
      </c>
      <c r="B57" t="s">
        <v>15</v>
      </c>
      <c r="C57" t="s">
        <v>30</v>
      </c>
      <c r="D57">
        <v>1.73</v>
      </c>
      <c r="E57">
        <v>840.63599999999997</v>
      </c>
      <c r="F57">
        <v>458</v>
      </c>
      <c r="G57">
        <v>1562</v>
      </c>
      <c r="H57">
        <f t="shared" si="0"/>
        <v>1454.3002799999999</v>
      </c>
      <c r="I57">
        <v>1.73</v>
      </c>
      <c r="J57">
        <v>23.382000000000001</v>
      </c>
      <c r="K57">
        <v>17</v>
      </c>
      <c r="L57">
        <v>43</v>
      </c>
      <c r="M57">
        <f t="shared" si="1"/>
        <v>40.450859999999999</v>
      </c>
      <c r="N57">
        <f t="shared" si="2"/>
        <v>1413.84942</v>
      </c>
      <c r="O57">
        <f t="shared" si="6"/>
        <v>0.6095158751607855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855DE-416A-DB4A-8876-4EEA0473F618}">
  <dimension ref="A1:D17"/>
  <sheetViews>
    <sheetView workbookViewId="0">
      <selection activeCell="E1" sqref="E1"/>
    </sheetView>
  </sheetViews>
  <sheetFormatPr baseColWidth="10" defaultRowHeight="16" x14ac:dyDescent="0.2"/>
  <sheetData>
    <row r="1" spans="1:4" x14ac:dyDescent="0.2">
      <c r="A1" s="1" t="s">
        <v>96</v>
      </c>
      <c r="B1" s="1" t="s">
        <v>58</v>
      </c>
      <c r="C1" s="1" t="s">
        <v>91</v>
      </c>
      <c r="D1" s="1" t="s">
        <v>92</v>
      </c>
    </row>
    <row r="2" spans="1:4" x14ac:dyDescent="0.2">
      <c r="A2" s="1">
        <v>240924</v>
      </c>
      <c r="B2" s="1" t="s">
        <v>44</v>
      </c>
      <c r="C2" s="1">
        <v>100</v>
      </c>
      <c r="D2" s="1">
        <v>100</v>
      </c>
    </row>
    <row r="3" spans="1:4" x14ac:dyDescent="0.2">
      <c r="A3" s="1">
        <v>240924</v>
      </c>
      <c r="B3" s="1" t="s">
        <v>93</v>
      </c>
      <c r="C3" s="1">
        <v>10</v>
      </c>
      <c r="D3" s="1">
        <v>100</v>
      </c>
    </row>
    <row r="4" spans="1:4" x14ac:dyDescent="0.2">
      <c r="A4" s="1">
        <v>240924</v>
      </c>
      <c r="B4" s="1" t="s">
        <v>100</v>
      </c>
      <c r="C4" s="1">
        <v>100</v>
      </c>
      <c r="D4" s="1">
        <v>100</v>
      </c>
    </row>
    <row r="5" spans="1:4" x14ac:dyDescent="0.2">
      <c r="A5" s="1">
        <v>240924</v>
      </c>
      <c r="B5" s="1" t="s">
        <v>101</v>
      </c>
      <c r="C5" s="1">
        <v>100</v>
      </c>
      <c r="D5" s="1">
        <v>90</v>
      </c>
    </row>
    <row r="6" spans="1:4" x14ac:dyDescent="0.2">
      <c r="A6" s="1">
        <v>240925</v>
      </c>
      <c r="B6" s="1" t="s">
        <v>44</v>
      </c>
      <c r="C6" s="1">
        <v>90</v>
      </c>
      <c r="D6" s="1">
        <v>88.888888890000004</v>
      </c>
    </row>
    <row r="7" spans="1:4" x14ac:dyDescent="0.2">
      <c r="A7" s="1">
        <v>240925</v>
      </c>
      <c r="B7" s="1" t="s">
        <v>93</v>
      </c>
      <c r="C7" s="1">
        <v>0</v>
      </c>
      <c r="D7" s="1" t="s">
        <v>99</v>
      </c>
    </row>
    <row r="8" spans="1:4" x14ac:dyDescent="0.2">
      <c r="A8" s="1">
        <v>240925</v>
      </c>
      <c r="B8" s="1" t="s">
        <v>100</v>
      </c>
      <c r="C8" s="1">
        <v>90</v>
      </c>
      <c r="D8" s="1">
        <v>100</v>
      </c>
    </row>
    <row r="9" spans="1:4" x14ac:dyDescent="0.2">
      <c r="A9" s="1">
        <v>240925</v>
      </c>
      <c r="B9" s="1" t="s">
        <v>101</v>
      </c>
      <c r="C9" s="1">
        <v>100</v>
      </c>
      <c r="D9" s="1">
        <v>80</v>
      </c>
    </row>
    <row r="10" spans="1:4" x14ac:dyDescent="0.2">
      <c r="A10" s="1">
        <v>240927</v>
      </c>
      <c r="B10" s="1" t="s">
        <v>44</v>
      </c>
      <c r="C10" s="1">
        <v>100</v>
      </c>
      <c r="D10" s="1">
        <v>80</v>
      </c>
    </row>
    <row r="11" spans="1:4" x14ac:dyDescent="0.2">
      <c r="A11" s="1">
        <v>240927</v>
      </c>
      <c r="B11" s="1" t="s">
        <v>93</v>
      </c>
      <c r="C11" s="1">
        <v>0</v>
      </c>
      <c r="D11" s="1" t="s">
        <v>99</v>
      </c>
    </row>
    <row r="12" spans="1:4" x14ac:dyDescent="0.2">
      <c r="A12" s="1">
        <v>240927</v>
      </c>
      <c r="B12" s="1" t="s">
        <v>100</v>
      </c>
      <c r="C12" s="1">
        <v>100</v>
      </c>
      <c r="D12" s="1">
        <v>90</v>
      </c>
    </row>
    <row r="13" spans="1:4" x14ac:dyDescent="0.2">
      <c r="A13" s="1">
        <v>240927</v>
      </c>
      <c r="B13" s="1" t="s">
        <v>101</v>
      </c>
      <c r="C13" s="1">
        <v>100</v>
      </c>
      <c r="D13" s="1">
        <v>90</v>
      </c>
    </row>
    <row r="14" spans="1:4" x14ac:dyDescent="0.2">
      <c r="A14" s="1">
        <v>240928</v>
      </c>
      <c r="B14" s="1" t="s">
        <v>44</v>
      </c>
      <c r="C14" s="1">
        <v>90</v>
      </c>
      <c r="D14" s="1">
        <v>100</v>
      </c>
    </row>
    <row r="15" spans="1:4" x14ac:dyDescent="0.2">
      <c r="A15" s="1">
        <v>240928</v>
      </c>
      <c r="B15" s="1" t="s">
        <v>93</v>
      </c>
      <c r="C15" s="1">
        <v>10</v>
      </c>
      <c r="D15" s="1">
        <v>0</v>
      </c>
    </row>
    <row r="16" spans="1:4" x14ac:dyDescent="0.2">
      <c r="A16" s="1">
        <v>240928</v>
      </c>
      <c r="B16" s="1" t="s">
        <v>100</v>
      </c>
      <c r="C16" s="1">
        <v>100</v>
      </c>
      <c r="D16" s="1">
        <v>100</v>
      </c>
    </row>
    <row r="17" spans="1:4" x14ac:dyDescent="0.2">
      <c r="A17" s="1">
        <v>240928</v>
      </c>
      <c r="B17" s="1" t="s">
        <v>101</v>
      </c>
      <c r="C17" s="1">
        <v>100</v>
      </c>
      <c r="D17" s="1">
        <v>9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BD2D5-6680-774D-A4DC-526B8C55C6A5}">
  <dimension ref="A1:D17"/>
  <sheetViews>
    <sheetView workbookViewId="0">
      <selection activeCell="E1" sqref="E1"/>
    </sheetView>
  </sheetViews>
  <sheetFormatPr baseColWidth="10" defaultRowHeight="16" x14ac:dyDescent="0.2"/>
  <sheetData>
    <row r="1" spans="1:4" x14ac:dyDescent="0.2">
      <c r="A1" s="1" t="s">
        <v>96</v>
      </c>
      <c r="B1" s="1" t="s">
        <v>58</v>
      </c>
      <c r="C1" s="1" t="s">
        <v>91</v>
      </c>
      <c r="D1" s="1" t="s">
        <v>92</v>
      </c>
    </row>
    <row r="2" spans="1:4" x14ac:dyDescent="0.2">
      <c r="A2" s="1">
        <v>240827</v>
      </c>
      <c r="B2" s="1" t="s">
        <v>44</v>
      </c>
      <c r="C2" s="1">
        <v>100</v>
      </c>
      <c r="D2" s="1">
        <v>100</v>
      </c>
    </row>
    <row r="3" spans="1:4" x14ac:dyDescent="0.2">
      <c r="A3" s="1">
        <v>240827</v>
      </c>
      <c r="B3" s="1" t="s">
        <v>93</v>
      </c>
      <c r="C3" s="1">
        <v>0</v>
      </c>
      <c r="D3" s="1" t="s">
        <v>99</v>
      </c>
    </row>
    <row r="4" spans="1:4" x14ac:dyDescent="0.2">
      <c r="A4" s="1">
        <v>240827</v>
      </c>
      <c r="B4" s="1" t="s">
        <v>97</v>
      </c>
      <c r="C4" s="1">
        <v>80</v>
      </c>
      <c r="D4" s="1">
        <v>50</v>
      </c>
    </row>
    <row r="5" spans="1:4" x14ac:dyDescent="0.2">
      <c r="A5" s="1">
        <v>240827</v>
      </c>
      <c r="B5" s="1" t="s">
        <v>98</v>
      </c>
      <c r="C5" s="1">
        <v>100</v>
      </c>
      <c r="D5" s="1">
        <v>100</v>
      </c>
    </row>
    <row r="6" spans="1:4" x14ac:dyDescent="0.2">
      <c r="A6" s="1">
        <v>240828</v>
      </c>
      <c r="B6" s="1" t="s">
        <v>44</v>
      </c>
      <c r="C6" s="1">
        <v>100</v>
      </c>
      <c r="D6" s="1">
        <v>100</v>
      </c>
    </row>
    <row r="7" spans="1:4" x14ac:dyDescent="0.2">
      <c r="A7" s="1">
        <v>240828</v>
      </c>
      <c r="B7" s="1" t="s">
        <v>93</v>
      </c>
      <c r="C7" s="1">
        <v>0</v>
      </c>
      <c r="D7" s="1" t="s">
        <v>99</v>
      </c>
    </row>
    <row r="8" spans="1:4" x14ac:dyDescent="0.2">
      <c r="A8" s="1">
        <v>240828</v>
      </c>
      <c r="B8" s="1" t="s">
        <v>97</v>
      </c>
      <c r="C8" s="1">
        <v>80</v>
      </c>
      <c r="D8" s="1">
        <v>50</v>
      </c>
    </row>
    <row r="9" spans="1:4" x14ac:dyDescent="0.2">
      <c r="A9" s="1">
        <v>240828</v>
      </c>
      <c r="B9" s="1" t="s">
        <v>98</v>
      </c>
      <c r="C9" s="1">
        <v>100</v>
      </c>
      <c r="D9" s="1">
        <v>100</v>
      </c>
    </row>
    <row r="10" spans="1:4" x14ac:dyDescent="0.2">
      <c r="A10" s="1">
        <v>240902</v>
      </c>
      <c r="B10" s="1" t="s">
        <v>44</v>
      </c>
      <c r="C10" s="1">
        <v>100</v>
      </c>
      <c r="D10" s="1">
        <v>90</v>
      </c>
    </row>
    <row r="11" spans="1:4" x14ac:dyDescent="0.2">
      <c r="A11" s="1">
        <v>240902</v>
      </c>
      <c r="B11" s="1" t="s">
        <v>93</v>
      </c>
      <c r="C11" s="1">
        <v>10</v>
      </c>
      <c r="D11" s="1">
        <v>0</v>
      </c>
    </row>
    <row r="12" spans="1:4" x14ac:dyDescent="0.2">
      <c r="A12" s="1">
        <v>240902</v>
      </c>
      <c r="B12" s="1" t="s">
        <v>97</v>
      </c>
      <c r="C12" s="1">
        <v>60</v>
      </c>
      <c r="D12" s="1">
        <v>66.666666669999998</v>
      </c>
    </row>
    <row r="13" spans="1:4" x14ac:dyDescent="0.2">
      <c r="A13" s="1">
        <v>240902</v>
      </c>
      <c r="B13" s="1" t="s">
        <v>98</v>
      </c>
      <c r="C13" s="1">
        <v>100</v>
      </c>
      <c r="D13" s="1">
        <v>100</v>
      </c>
    </row>
    <row r="14" spans="1:4" x14ac:dyDescent="0.2">
      <c r="A14" s="1">
        <v>240903</v>
      </c>
      <c r="B14" s="1" t="s">
        <v>44</v>
      </c>
      <c r="C14" s="1">
        <v>80</v>
      </c>
      <c r="D14" s="1">
        <v>100</v>
      </c>
    </row>
    <row r="15" spans="1:4" x14ac:dyDescent="0.2">
      <c r="A15" s="1">
        <v>240903</v>
      </c>
      <c r="B15" s="1" t="s">
        <v>93</v>
      </c>
      <c r="C15" s="1">
        <v>0</v>
      </c>
      <c r="D15" s="1" t="s">
        <v>99</v>
      </c>
    </row>
    <row r="16" spans="1:4" x14ac:dyDescent="0.2">
      <c r="A16" s="1">
        <v>240903</v>
      </c>
      <c r="B16" s="1" t="s">
        <v>97</v>
      </c>
      <c r="C16" s="1">
        <v>60</v>
      </c>
      <c r="D16" s="1">
        <v>100</v>
      </c>
    </row>
    <row r="17" spans="1:4" x14ac:dyDescent="0.2">
      <c r="A17" s="1">
        <v>240903</v>
      </c>
      <c r="B17" s="1" t="s">
        <v>98</v>
      </c>
      <c r="C17" s="1">
        <v>90</v>
      </c>
      <c r="D17" s="1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1B</vt:lpstr>
      <vt:lpstr>1C-D-E</vt:lpstr>
      <vt:lpstr>1F-G</vt:lpstr>
      <vt:lpstr>3B</vt:lpstr>
      <vt:lpstr>4B</vt:lpstr>
      <vt:lpstr>S2B</vt:lpstr>
      <vt:lpstr>S2C-D-E</vt:lpstr>
      <vt:lpstr>S2F-G</vt:lpstr>
      <vt:lpstr>S3A-B</vt:lpstr>
      <vt:lpstr>S3C-D</vt:lpstr>
      <vt:lpstr>S3E-F</vt:lpstr>
      <vt:lpstr>S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Jacobs</dc:creator>
  <cp:lastModifiedBy>Katherine Jacobs</cp:lastModifiedBy>
  <dcterms:created xsi:type="dcterms:W3CDTF">2026-02-11T16:25:35Z</dcterms:created>
  <dcterms:modified xsi:type="dcterms:W3CDTF">2026-02-11T19:03:08Z</dcterms:modified>
</cp:coreProperties>
</file>